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yumimure/Documents/Ulab/0_進行中の実験/論文/6_revision/3_tables/"/>
    </mc:Choice>
  </mc:AlternateContent>
  <xr:revisionPtr revIDLastSave="0" documentId="13_ncr:1_{E2531FF1-AA26-F744-B326-3A32512BFB0F}" xr6:coauthVersionLast="47" xr6:coauthVersionMax="47" xr10:uidLastSave="{00000000-0000-0000-0000-000000000000}"/>
  <bookViews>
    <workbookView xWindow="28800" yWindow="500" windowWidth="38400" windowHeight="21100" xr2:uid="{EF050F90-4A8E-9D4C-942D-6257F5966097}"/>
  </bookViews>
  <sheets>
    <sheet name="(A)list_of_strains" sheetId="2" r:id="rId1"/>
    <sheet name="(B)yeast_species" sheetId="3" r:id="rId2"/>
    <sheet name="(C)bacterial_specie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2" uniqueCount="151">
  <si>
    <t>Strain No.</t>
    <phoneticPr fontId="1"/>
  </si>
  <si>
    <t>Fungus/Bacterium</t>
    <phoneticPr fontId="1"/>
  </si>
  <si>
    <t>Sequence (26S rDNA for fungus, 16S rDNA for bacterium)</t>
    <phoneticPr fontId="1"/>
  </si>
  <si>
    <t>(A) List of the isolated strains and sequence data.</t>
    <phoneticPr fontId="1"/>
  </si>
  <si>
    <t>Note that when identifying species, species name that appeared in only 1-2 data in the blastn top hits (shown with grey shading) were ignored.</t>
    <phoneticPr fontId="1"/>
  </si>
  <si>
    <t>Sequence</t>
    <phoneticPr fontId="1"/>
  </si>
  <si>
    <t>blastn against 
Nucleotide collection (nr/nt)</t>
    <phoneticPr fontId="1"/>
  </si>
  <si>
    <t>Species identification result</t>
    <phoneticPr fontId="1"/>
  </si>
  <si>
    <t>Scientific name</t>
    <phoneticPr fontId="1"/>
  </si>
  <si>
    <t>GCTCAAATTTGAAAGCTGGCTTTCGGGCCCGCGTTGTAATTTGCAGACTTGGAACTTTGGGCGTTGGTTGGCTAAGTCCCTTGGAACAGGGTGCCTTAGAGGGTGAGAGCCCCGTGAGCCGACTTTTGCGTCTTTTAAGTCCTTGTCGACGAGTCGAGTTGTTTGGGAATGCAGCTCTAAGTGGGTGGTAAATTCCATCTAAAGCTAAATATTGGCGGGAGACCGATAGCGAACAAGTACAGTGATGGAAAGATGAAAAGCACTTTGAAAAGAGAGTGAAACAGTACGTGAAATTGTTGAAAGGGAAGGGTATTTGATCCGACATGAAGATTAGCTATCGTTGCTCCTTGTGGGCGGCGCTCTAGGTTTTCTTTGGGCCAGCATCAGTTTTGTCGGGAGGAGAACAGTGTCTGATCTGCTTCGGCGGTGACGGCTCTTATGCTCCCAGATGGGACTGAGGACTGCCATTGTAGGATGCTGGCATAACGGTCAAATATCGCCCGTCTTG</t>
    <phoneticPr fontId="1"/>
  </si>
  <si>
    <t>Martiniozyma asiatica</t>
    <phoneticPr fontId="1"/>
  </si>
  <si>
    <t>TCTAACACTTTCAGTGTTCGAGTTGTAATTTGAAGAAAGTTTCTCTGAGTAGTCCTTTATCTATGTTCCTTGGAACAGGACGTCATAGAGGGTGAGAATCCCGTATGATTTTGGATACTATTCTTTGTGAGATTCTTTCGAAGAGTCGAGTTGTTTGGGAATGCAGCTCTAAGTGGGTGGTAAATTCCATCTAAAGCTAAATATTGGCGAGAGACCGATAGCGAACAAGTACAGTGATGGAAAGATGAAAAGAACTCTGAAGAGAGAGTGAAAAAGTACGTGAAATTGCTGAAAGGGAAGGGCTTTAGGTCAGACTTGGTGTTTAATGATTATCTTCTCTTTTTGAGTTGTGCACTCGTTTTTCACTGGGCCAATATCAGTTTTTGTGGTAGAGCACCTATTGGAATGTAGCTTTTCTTCGGATGAGTGTTATAGCCTTTAGACGATCTATTTACGGAGACTGAGGACTGCGCGTTATGCTAGGATATTGGCGTAATGACCTTAAGCCGCCCGTCTTG</t>
    <phoneticPr fontId="1"/>
  </si>
  <si>
    <t>Saccharomycopsis crataegensis</t>
    <phoneticPr fontId="1"/>
  </si>
  <si>
    <t>TCTGGTACTTTCAGTGCCCGAGTTGTAATTTGTAGAATTTGTCTTTGATTAGGTCCTTGTCTATGTTCCTTGGAACAGGACGTCATAGAGGGTGAGAATCCCGTTTGGCGAGGATACCTTTTCTCTGTAAGACTTTTTCGAAGAGTCGAGTTGTTTGGGAATGCAGCTCAAAGTGGGTGGTAAATTCCATCTAAAGCTAAATATTGGCGAGAGACCGATAGCGAACAAGTACAGTGATGGAAAGATGAAAAGAACTTTGAAAAGAGAGTGAAAAAGTACGTGAAATTGTTGAAAGGGAAGGGCATTTGATCAGACATGGTGTTTTTTGCATGCACTCGCCTCTCGTGGGCTTGGGCCTCTCAAAAATTTCACTGGGCCAACATCAATTTTGGCAGCAGGATAAATCATTAAGAATGTAGCTACTTCGGTAGTGTTATAGCTTTTTGGAATACTGTTAGCCGGGATTGAGGACTGCGCTTCGGCAAGGATGTTGGCATAATGGTTAAATGCCGCCCGTCTTG</t>
    <phoneticPr fontId="1"/>
  </si>
  <si>
    <t>Hanseniaspora uvarum</t>
  </si>
  <si>
    <t>Hanseniaspora uvarum</t>
    <phoneticPr fontId="1"/>
  </si>
  <si>
    <t>Hanseniaspora clermontiae</t>
  </si>
  <si>
    <t>TCTCACCTAGTGTGCGAGTTGTAAATTGCAGGTTGGAGTCTCGGGTTAGACGTGTGTGCAAGTCCCTTGGAACAGGGTGCCACTGAGGGTGAGAGCCCCGTATCGTGCATGTCGACACCTGTGAGGCCCTTCTGACGAGTCGAGTTGTTTGGGAATGCAGCTCTAAGTGGGTGGTAAATTCCATCTAAGGCTAAATATTGGCGAGAGACCGATAGCGAACAAGTACTGTGAAGGAAAGATGAAAAGCACTTTGAAAAGAGAGTGAAACAGCACGTGAAATTGTTGAAAGGGAAGGGTATTGGGCTCGACATGGGATTTACGCATCGTTGCCTCTCGTGGGCGGCGCTCTGGGTTTTTCCTGGGCCAGCATCGGTTTTCGTTGCAGGATAAGGACAATTGGAATGTGGCTCCTCGGAGTGTTATAGCCTTTTGTAGATGCTGCGTATGGGGACCGAGGGCTGCGGCGGACTCGTTTCGTCTCGGATGCTGGCACAACGGCGCAATACCGCCCGTCTTG</t>
    <phoneticPr fontId="1"/>
  </si>
  <si>
    <t>Pichia kluyveri</t>
  </si>
  <si>
    <t>Pichia kluyveri</t>
    <phoneticPr fontId="1"/>
  </si>
  <si>
    <t>Pichia sp</t>
  </si>
  <si>
    <t>Pichia kudriavzevii</t>
  </si>
  <si>
    <t>GGCACTTTTGTGCCGTTGTATTCTGAAGTTAGGGTCCTGAGAAACGATGCTTAAGTCTTCTGGAAAGGAGCGCCATGGAGGGTGATAGCCCCGTCTAGCATTGACCTCATATAGGATCTTAACATGGAGTCGAGTTGTTTGGGAATGCAGCTCAAATGGGTGGTATGCTCCATCTAAAGCTAAATATCTGCGAGAGACCGATAGTAAACAAGTACTGTGAGGGAAAGATGAAAAGAACTTTGAAAAGAGAGTGAAAAAGTACGTGAAATTGTTGAAATGGAAGGGTAGGCCGCTAACCATGTAGAGCCGTGTTTGGGGGGAAGATAAATGCTGTAGAATGTAGCTCCTCGGAGTATTATAGATGCAGTTCATATTCCCACCCGAGCGCGAGGATCTCAGGTTCTACTAAATGGTGGTCTACCACCCGTCTTG</t>
    <phoneticPr fontId="1"/>
  </si>
  <si>
    <t>Starmerella bacillaris</t>
    <phoneticPr fontId="1"/>
  </si>
  <si>
    <t>TCTGGTACCTTCGGTGCCCGAGTTGTAATTTGTAGAGGGCGACTTTGGGGCGGCTCCTTGTCTATGTTCCTTGGAACAGGACGTCATAGAGGGTGAGAATCCCGTGTGGCGAGGAGTGCGGTTCCGTGTAAAGCGCTCTCGAAGAGTCGAGTTGTTTGGGAATGCAGCTCTAAGTGGGTGGTAAATTCCATCTAAAGCTAAATATTGGCGAGAGACCGATAGCGAACAAGTACAGTGATGGAAAGATGAAAAGAACTTTGAAAAGAGAGTGAAAAAGTACGTGAAATTGTTGAAAGGGAAGGGCATTTGATCAGACATGGTGTTTTGCGCCCCCCGCTCCTTGTGGGTGGGGGACTCTCGCAGCTCACTGGGCCAGCATCAGTTTTGGCGGCCGGACAAAACTGCAGGAACGTAGCTTGCTTCGGGAAGTGTTACAGCCTGCAGGAATACGGCCAGCCGGGACTGAGGAATGCGATTCGTCAAGGATGCTGGCATAATGGTTATATGCCGCCCGTCTTG</t>
    <phoneticPr fontId="1"/>
  </si>
  <si>
    <t>Kazachstania humilis</t>
  </si>
  <si>
    <t>Kazachstania humilis</t>
    <phoneticPr fontId="1"/>
  </si>
  <si>
    <t>Kazachstania barnettii</t>
  </si>
  <si>
    <t>Saccharomyces cerevisiae</t>
  </si>
  <si>
    <t>The representative sequence of each OTU was compared with the sequencing result of each isolate, and the strain with the best sequence match in the overlapping region was selected.</t>
    <phoneticPr fontId="1"/>
  </si>
  <si>
    <r>
      <t>Note that the strain with the closest sequence to denovo10 (</t>
    </r>
    <r>
      <rPr>
        <i/>
        <sz val="12"/>
        <color theme="1"/>
        <rFont val="Helvetica"/>
        <family val="2"/>
      </rPr>
      <t>Pantoea ananatis</t>
    </r>
    <r>
      <rPr>
        <sz val="12"/>
        <color theme="1"/>
        <rFont val="Helvetica"/>
        <family val="2"/>
      </rPr>
      <t>) was No. 4, whose sequence was closer to denovo1 (</t>
    </r>
    <r>
      <rPr>
        <i/>
        <sz val="12"/>
        <color theme="1"/>
        <rFont val="Helvetica"/>
        <family val="2"/>
      </rPr>
      <t>Pantoea agglomerans</t>
    </r>
    <r>
      <rPr>
        <sz val="12"/>
        <color theme="1"/>
        <rFont val="Helvetica"/>
        <family val="2"/>
      </rPr>
      <t xml:space="preserve">). This strain is referred to as </t>
    </r>
    <r>
      <rPr>
        <i/>
        <sz val="12"/>
        <color theme="1"/>
        <rFont val="Helvetica"/>
        <family val="2"/>
      </rPr>
      <t>Pantoea agglomerans</t>
    </r>
    <r>
      <rPr>
        <sz val="12"/>
        <color theme="1"/>
        <rFont val="Helvetica"/>
        <family val="2"/>
      </rPr>
      <t>.</t>
    </r>
    <phoneticPr fontId="1"/>
  </si>
  <si>
    <t>OTU</t>
  </si>
  <si>
    <t>OTU species identification</t>
    <phoneticPr fontId="1"/>
  </si>
  <si>
    <t>Representative sequence</t>
    <phoneticPr fontId="1"/>
  </si>
  <si>
    <t>Species name of the strain</t>
    <phoneticPr fontId="1"/>
  </si>
  <si>
    <t>denovo1</t>
  </si>
  <si>
    <t>Pantoea agglomerans</t>
  </si>
  <si>
    <t>CCTACGGGGGGCAGCAGTGGGGAATATTGCACAATGGGCGCAAGCCTGATGCAGCCATGCCGCGTGTATGAAGAAGGCCTTCGGGTTGTAAAGTACTTTCAGCGGGGAGGAAGGCGGTGAGGTTAATAACCTTGCCGATTGACGTTACCCGCAGAAGAAGCACCGGCTAACTCCGTGCCAGCAGCCGCGGTAATACGGAGGGTGCAAGCGTTAATCGGAATTACTGGGCGTAAAGCGCACGCAGGCGGTCTGTTAAGTCAGATGTGAAATCCCCGGGCTTAACCTGGGAACTGCATTTGAAACTGGCAGGCTTGAGTCTCGTAGAGGGGGGTAGAATTCCAGGTGTAGCGGTGAAATGCGTAGAGATCTGGAGGAATACCGGTGGCGAAGGCGGCCCCCTGGACGAAGACTGACGCTCAGGTGCGAAAGCGTGGGGAGCAAACA</t>
    <phoneticPr fontId="1"/>
  </si>
  <si>
    <t>GAACTGCATTTGAAACTGGCAG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CCTTGACATCCAGAGAACTTAGCAGAGATGCTTTGGTGCCTTCGGGAACTCTGAGACAGGTGCTGCATGGCTGTCGTCAGCTCGTGTTGTGAAAT</t>
  </si>
  <si>
    <t>denovo10</t>
  </si>
  <si>
    <t>Pantoea ananatis</t>
  </si>
  <si>
    <t>(B) Summary of the species identification of the isolated yeast strains.</t>
    <phoneticPr fontId="1"/>
  </si>
  <si>
    <t>(C) List of the dominating OTUs in food samples and the corresponding isolated strains.</t>
    <phoneticPr fontId="1"/>
  </si>
  <si>
    <t>Fungus</t>
  </si>
  <si>
    <t>AGTTGTAATTTGTAGAATTTGTCTTTGATTAGGTCCTTGTCTATGTTCCTTGGAACAGGACGTCATAGAGGGTGAGAATCCCGTTTGGCGAGGATACCTTTTCTCTGTAAGACTTTTTCGAAGAGTCGAGTTGTTTGGGAATGCAGCTCAAAGTGGGTGGTAAATTCCATCTAAAGCTAAATATTGGCGAGAGACCGATAGCGAACAAGTACAGTGATGGAAAGATGAAAAGAACTTTGAAAAGAGAGTGAAAAAGTACGTGAAATTGTTGAAAGGGAAGGGCATTTGATCAGACATGGTGTTTTTTGCATGCACTCGCCTCTCGTGGGCTTGGGCCTCTCAAAAATTTCACTGGGCCAACATCAATTCTGGCAGCAGGATAAATCATTAAGAATGTAGCTACTTCGGTAGTGTTATAGCTTTTTGGAATACTGTTAGCCGGGATTGAGGACTGCGCTTCGGCAAGGATGTTGGCATAATGGTT</t>
  </si>
  <si>
    <t>Bacterium</t>
  </si>
  <si>
    <t>GGGAACTGCATTCGAAACTGGCAGGCTAGAGTCTTGTAGAGGGGGGTAGAATTCCAGGTGTAGCGGTGAAATGCGTAGAGATCTGGAGGAATACCGGTGGCGAAGGCGGCCCCCTGGACAAAGACTGACGCTCAGGTGCGAAAGCGTGGGGAGCAAACAGGATTAGATACCCTGGTAGTCCACGCTGTAAACGATGTCGATTTGGAGGTTGTGCCCTTGAGGCGTGGCTTCCGGAGCTAACGCGTTAAATCGACCGCCTGGGGAGTACGGCCGCAAGGTTAAAACTCAAATGAATTGACGGGGGCCCGCACAAGCGGTGGAGCATGTGGTTTAATTCGATGCAACGCGAAGAACCTTACCTGGTCTTGACATCCACAGAACTTTCCAGAGATGGATTGGTGCCTTCGGGAACTGTGAGACAGGTGCTGCATGGCTGTCGTCAGCTCGTGTTGTGAAATGTTGGGTTAAGTCCCGCAACGAGCGC</t>
  </si>
  <si>
    <t>TGGCAG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CCTTGACATCCAGAGAACTTAGCAGAGATGCTTTGGTGCCTTCGGGAACTCTGAGACAGGTGCTGCATGGCTGTCGTCAGCTCGTGTTGTG</t>
  </si>
  <si>
    <t>TCCCCGGGCTCAACCTGGGAACTGCATTCGAAACTGGCAGGCTAGAGTCTTGTAGAGGGGGGTAGAATTCCAGGTGTAGCGGTGAAATGCGTAGAGATCTGGAGGAATACCGGTGGCGAAGGCGGCCCCCTGGACAAAGACTGACGCTCAGGTGCGAAAGCGTGGGGAGCAAACAGGATTAGATACCCTGGTAGTCCACGCTGTAAACGATGTCGATTTGGAGGTTGTGCCCTTGAGGCGTGGCTTCCGGAGCTAACGCGTTAAATCGACCGCCTGGGGAGTACGGCCGCAAGGTTAAAACTCAAATGAATTGACGGGGGCCCGCACAAGCGGTGGAGCATGTGGTTTAATTCGATGCAACGCGAAGAACCTTACCTGGTCTTGACATCCACAGAACTTTCCAGAGATGGATTGGTGCCTTCGGGAACTGTGAGACAGGTGCTGCATGGCTGTCGTCAGCTCGTGTTGTGAAATGTTGGGTTAAGTCCCGCAACGAGCGCAACC</t>
  </si>
  <si>
    <t>GCTCAAATTTGAAAGCTGGCTTTCGGGCCCGCGTTGTAATTTGCAGACTTGGAACTTTGGGCGTTGGTTGGCTAAGTCCCTTGGAACAGGGTGCCTTAGAGGGTGAGAGCCCCGTGAGCCGACTTTTGCGTCTTTTAAGTCCTTGTCGACGAGTCGAGTTGTTTGGGAATGCAGCTCTAAGTGGGTGGTAAATTCCATCTAAAGCTAAATATTGGCGGGAGACCGATAGCGAACAAGTACAGTGATGGAAAGATGAAAAGCACTTTGAAAAGAGAGTGAAACAGTACGTGAAATTGTTGAAAGGGAAGGGTATTTGATCCGACATGAAGATTAGCTATCGTTGCTCCTTGTGGGCGGCGCTCTAGGTTTTCTTTGGGCCAGCATCAGTTTTGTCGGGAGGAGAACAGTGTCTGATCTGCTTCGGCGGTGACGGCTCTTATGCTCCCAGATGGGACTGAGGACTGCCATTGTAGGATGCTGGCATAACGGTCAAATATCGCCCGTCTTG</t>
  </si>
  <si>
    <t>TCTAACACTTTCAGTGTTCGAGTTGTAATTTGAAGAAAGTTTCTCTGAGTAGTCCTTTATCTATGTTCCTTGGAACAGGACGTCATAGAGGGTGAGAATCCCGTATGATTTTGGATACTATTCTTTGTGAGATTCTTTCGAAGAGTCGAGTTGTTTGGGAATGCAGCTCTAAGTGGGTGGTAAATTCCATCTAAAGCTAAATATTGGCGAGAGACCGATAGCGAACAAGTACAGTGATGGAAAGATGAAAAGAACTCTGAAGAGAGAGTGAAAAAGTACGTGAAATTGCTGAAAGGGAAGGGCTTTAGGTCAGACTTGGTGTTTAATGATTATCTTCTCTTTTTGAGTTGTGCACTCGTTTTTCACTGGGCCAATATCAGTTTTTGTGGTAGAGCACCTATTGGAATGTAGCTTTTCTTCGGATGAGTGTTATAGCCTTTAGACGATCTATTTACGGAGACTGAGGACTGCGCGTTATGCTAGGATATTGGCGTAATGACCTTAAGCCGCCCGTCTTG</t>
  </si>
  <si>
    <t>TCTGGTACTTTCAGTGCCCGAGTTGTAATTTGTAGAATTTGTCTTTGATTAGGTCCTTGTCTATGTTCCTTGGAACAGGACGTCATAGAGGGTGAGAATCCCGTTTGGCGAGGATACCTTTTCTCTGTAAGACTTTTTCGAAGAGTCGAGTTGTTTGGGAATGCAGCTCAAAGTGGGTGGTAAATTCCATCTAAAGCTAAATATTGGCGAGAGACCGATAGCGAACAAGTACAGTGATGGAAAGATGAAAAGAACTTTGAAAAGAGAGTGAAAAAGTACGTGAAATTGTTGAAAGGGAAGGGCATTTGATCAGACATGGTGTTTTTTGCATGCACTCGCCTCTCGTGGGCTTGGGCCTCTCAAAAATTTCACTGGGCCAACATCAATTTTGGCAGCAGGATAAATCATTAAGAATGTAGCTACTTCGGTAGTGTTATAGCTTTTTGGAATACTGTTAGCCGGGATTGAGGACTGCGCTTCGGCAAGGATGTTGGCATAATGGTTAAATGCCGCCCGTCTTG</t>
  </si>
  <si>
    <t>GCTCAAATTTGAAATCTGGTACTTTCAGTGCCCGAGTTGTAATTTGTAGAATTTGTCTTTGATTAGGTCCTTGTCTATGTTCCTTGGAACAGGACGTCATAGAGGGTGAGAATCCCGTTTGGCGAGGATACCTTTTCTCTGTAAGACTTTTTCGAAGAGTCGAGTTGTTTGGGAATGCAGCTCAAAGTGGGTGGTAAATTCCATCTAAAGCTAAATATTGGCGAGAGACCGATAGCGAACAAGTACAGTGATGGAAAGATGAAAAGAACTTTGAAAAGAGAGTGAAAAAGTACGTGAAATTGTTGAAAGGGAAGGGCATTTGATCAGACATGGTGTTTTTTGCATGCACTCGCCTCTCGTGGGCTTGGGCCTCTCAAAAATTTCACTGGGCCAACATCAATTTTGGCAGCAGGATAAATCATTAAGAATGTAGCTACTTCGGTAGTGTTATAGCTTTTTGGAATACTGTTAGCCGGGATTGAGGACTGCGCTTCGGCAAGGATGTTGGCATAATGGTTAAATGCCGCCCGTCTTG</t>
  </si>
  <si>
    <t>TGGAACTCCATGTGTAGCGGTGGAATGCGTAGATATATGGAAGAACACCAGTGGCGAAGGCGGCTTACTGGACTGT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GGTGGTGCATGGTCGTCGTCAGCTCGTGTCGTGAGATGTTGGGTTAAGTCCCGCAACGA</t>
  </si>
  <si>
    <t>TGGAACTCCATGTGTAGCGGTGGAATGCGTAGATATATGGAAGAACACCAGTGGCGAAGGCGGCTTACTGGACTGT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GGTGGTGCATGGTCGTCGTCAGCTCGTGTCGTGAGATGTTGGGTTAAGTCCCGCAACG</t>
  </si>
  <si>
    <t>GGCAAGTGGAACTCCATGTGTAGCGGTGGAATGCGTAGATATATGGAAGAACACCAGTGGCGAAGGCGGCTTACTGGACTGT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GGTGGTGCATGGTCGTCGTCAGCTCGTGTCGTGAGATGTTGGGTTAAG</t>
  </si>
  <si>
    <t>TGGAACTCCATGTGTAGCGGTGGAATGCGTAGATATATGGAAGAACACCAGTGGCGAAGGCGGCTTACTGGACTGT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GGTGGTGCATGGTCGTCGTCAGCTCGTGTCGTGAGATGTT</t>
  </si>
  <si>
    <t>TGGAACTCCATGTGTAGCGGTGGAATGCGTAGATATATGGAAGAACACCAGTGGCGAAGGCGGCTTACTGGACTGT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GGTGGTGCATGGTCGTCGTCAGCTCGTGTCGTGAGATGTTGGGTTAAGTCCCGCAACGAGCGC</t>
  </si>
  <si>
    <t>TGGAATTCCCAGTGTAGAGGTGAAATTCGTAGATATTGGGAAGAACACCGGTGGCGAAGGCGGCAACCTGGCTCGATACTGACGCTGAGGCGCGAAAGCGTGGGGAGCAAACAGGATTAGATACCCTGGTAGTCCACGCTGTAAACGATGTGTGCTGGATGTTGGGTAACTTAGTTACTCAGTGTCGAAGCTAACGCGCTAAGCACACCGCCTGGGGAGTACGGCCGCAAGGTTGAAACTCAAAGGAATTGACGGGGGCCCGCACAAGCGGTGGAGCATGTGGTTTAATTCGAAGCAACGCGCAGAACCTTACCAGGACTTGCATGGGGAGGACCGGTTCAGAGATGGACCTTTCTTCGGACCTCCCGCACAGGTGCTGCATGGCTGTCGTCAGCTCGTGTCGTGAGATGTTGGGTTAAGTCCCGCAACGAGCGCAACCCT</t>
  </si>
  <si>
    <t>TGGAATTCCCAGTGTAGAGGTGAAATTCGTAGATATTGGGAAGAACACCGGTGGCGAAGGCGGCAACCTGGCTCGATACTGACGCTGAGGCGCGAAAGCGTGGGGAGCAAACAGGATTAGATACCCTGGTAGTCCACGCTGTAAACGATGTGTGCTGGATGTTGGGTAACTTAGTTACTCAGTGTCGAAGCTAACGCGCTAAGCACACCGCCTGGGGAGTACGGCCGCAAGGTTGAAACTCAAAGGAATTGACGGGGGCCCGCACAAGCGGTGGAGCATGTGGTTTAATTCGAAGCAACGCGCAGAACCTTACCAGGACTTGCATGGGGAGGACCGGTTCAGAGATGGACCTTTCTTCGGACCTCCCGCACAGGTGCTGCATGGCTGTCGTCAGCTCGTGTCGTGAGATGTTGGGTTAAGTCCCGCAACGAGCGCAACCCTTGTCTTTAGTT</t>
  </si>
  <si>
    <t>TCTCACCTAGTGTGCGAGTTGTAAATTGCAGGTTGGAGTCTCGGGTTAGACGTGTGTGCAAGTCCCTTGGAACAGGGTGCCACTGAGGGTGAGAGCCCCGTATCGTGCATGTCGACACCTGTGAGGCCCTTCTGACGAGTCGAGTTGTTTGGGAATGCAGCTCTAAGTGGGTGGTAAATTCCATCTAAGGCTAAATATTGGCGAGAGACCGATAGCGAACAAGTACTGTGAAGGAAAGATGAAAAGCACTTTGAAAAGAGAGTGAAACAGCACGTGAAATTGTTGAAAGGGAAGGGTATTGGGCTCGACATGGGATTTACGCATCGTTGCCTCTCGTGGGCGGCGCTCTGGGTTTTTCCTGGGCCAGCATCGGTTTTCGTTGCAGGATAAGGACAATTGGAATGTGGCTCCTCGGAGTGTTATAGCCTTTTGTAGATGCTGCGTATGGGGACCGAGGGCTGCGGCGGACTCGTTTCGTCTCGGATGCTGGCACAACGGCGCAATACCGCCCGTCTTG</t>
  </si>
  <si>
    <t>TCTGGTACTTTCAGTGCCCGAGTTGTAATTTGTAGAATTTGTCTTTGATTAGGTCCTTGTCTATGTTCCTTGGAACAGGACGTCATAGAGGGTGAGAATCCCGTTTGGCGAGGATACCTTTTCTCTGTAAGACTTTTTCGAAGAGTCGAGTTGTTTGGGAATGCAGCTCAAAGTGGGTGGTAAATTCCATCTAAAGCTAAATATTGGCGAGAGACCGATAGCGAACAAGTACAGTGATGGAAAGATGAAAAGAACTTTGAAAAGAGAGTGAAAAAGTACGTGAAATTGTTGAAAGGGAAGGGCATTTGATCAGACATGGTGTTTTTTGCATGCACTCGCCTCTCGTGGGCTTGGGCCTCTCAAAAATTTCACTGGGCCAACATCAATTCTGGCAGCAGGATAAATCATTAAGAATGTAGCTACTTCGGTAGTGTTATAGCTTTTTGGAATACTGTTAGCCGGGATTGAGGACTGCGCTTCGGCAAGGATGTTGGCATAATGGTTAAATGCCGCCCGTCTTG</t>
  </si>
  <si>
    <t>TTTGAAAGCTGGCTTTCGGGCCCGCGTTGTAATTTGCAGACTTGGAACTTTGGGCGTTGGTTGGCTAAGTCCCTTGGAACAGGGTGCCTTAGAGGGTGAGAGCCCCGTGAGCCGACTTTTGCGTCTTTTAAGTCCTTGTCGACGAGTCGAGTTGTTTGGGAATGCAGCTCTAAGTGGGTGGTAAATTCCATCTAAAGCTAAATATTGGCGGGAGACCGATAGCGAACAAGTACAGTGATGGAAAGATGAAAAGCACTTTGAAAAGAGAGTGAAACAGTACGTGAAATTGTTGAAAGGGAAGGGTATTTGATCCGACATGAAGATTAGCTATCGTTGCTCCTTGTGGGCGGCGCTCTAGGTTTTCTTTGGGCCAGCATCAGTTTTGTCGGGAGGAGAACAGTGTCTGATCTGCTTCGGCGGTGACGGCTCTTATGCTCCCAGATGGGACTGAGGACTGCCATTGTAGGATGCTGGCATAACGGTCAAATATCGCCCGTCTTG</t>
  </si>
  <si>
    <t>GTTGTAATTTGTAGAATTTGTCTTTGATTAGGTCCTTGTCTATGTTCCTTGGAACAGGACGTCATAGAGGGTGAGAATCCCGTTTGGCGAGGATACCTTTTCTCTGTAAGACTTTTTCGAAGAGTCGAGTTGTTTGGGAATGCAGCTCAAAGTGGGTGGTAAATTCCATCTAAAGCTAAATATTGGCGAGAGACCGATAGCGAACAAGTACAGTGATGGAAAGATGAAAAGAACTTTGAAAAGAGAGTGAAAAAGTACGTGAAATTGTTGAAAGGGAAGGGCATTTGATCAGACATGGTGTTTTTTGCATGCACTCGCCTCTCGTGGGCTTGCGCCTCTCAAAAATTTCACTGGGCCAACATCAATTCTGGCAGCAGGATAAATCATTAAGAATGTAGCTACTTCGGTAGTGTTATAGC</t>
  </si>
  <si>
    <t>TGGAACTCCATGTGTAGCGGTGGAATGCGTAGATATATGGAAGAACACCAGTGGCGAAGGCGGCTTACTGGACTGT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GGTGGTGCATGGTCGTCGTCAGCTCGTGTCGTGAGAT</t>
  </si>
  <si>
    <t>TGGAACTCCATGTGTAGCGGTGGAATGCGTAGATATATGGAAGAACACCAGTGGCGAAGGCGGCTTACTGGACAACAACTGACGTTGAGGCTCGAAAGTGTGGGTAGCAAACAGGATTAGATACCCTGGTAGTCCACACCGTAAACGATGAATACTAGGTGTTAGGAGGTTTCCGCCTCTTAGTGCCGAAGCTAACGCATTAAGTATTCCGCCTGGGGAGTACGACCGCAAGGTTGAAACTCAAAGGAATTGACGGGGACCCGCACAAGCGGTGGAGCATGTGGTTTAATTCGAAGCAACGCGAAGAACCTTACCAGGTCTTGACATCCTTTGAAGCTTTTAGAGATAGAAGTGTTCTCTTCGGAGACAAAGTGACAGGTGGTGCATGGTCGTCGTCAGCTCGTGTCGTGAGA</t>
  </si>
  <si>
    <t>TGGAACTCCATGTGTAGCGGTGGAATGCGTAGATATATGGAAGAACACCAGTGGCGAAGGCGGCTTACTGGACTGT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GGTGGTGCATGGTCGTCGTCAGCTCGTGTCGTGAGATG</t>
  </si>
  <si>
    <t>TGGAACTCCATGTGTAGCGGTGGAATGCGTAGATATATGGAAGAACACCAGTGGCGAAGGCGGCTTACTGGACTGT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GGTGGTGCATGGTCGTCGTCAGCTCGTGTCGTGAGATGT</t>
  </si>
  <si>
    <t>AATTTGTAGAATTTGTCTTTGATTAGGTCCTTGTCTATGTTCCTTGGAACAGGACGTCATAGAGGGTGAGAATCCCGTTTGGCGAGGATACCTTTTCTCTGTAAGACTTTTTCGAAGAGTCGAGTTGTTTGGGAATGCAGCTCAAAGTGGGTGGTAAATTCCATCTAAAGCTAAATATTGGCGAGAGACCGATAGCGAACAAGTACAGTGATGGAAAGATGAAAAGAACTTTGAAAAGAGAGTGAAAAAGTACGTGAAATTGTTGAAAGGGAAGGGCATTTGATCAGACATGGTGTTTTTTGCATGCACTCGCCTCTCGTGGGCTTGGGCCTCTCAAAAATTTCACTGGGCCAACATCAATTTTGGCAGCAGGATAAATCATTAAGAATGTAGCTACTTCGGTAGTGTTATAGCTTTTTGGAATACTGTTAGCCGGGATTGAGGACTGCGCTTCGGCAAGGATGTTGGCATAATGGTTAAATGCCGC</t>
  </si>
  <si>
    <t>TGGAACTCCATGTGTAGCGGTGGAATGCGTAGATATATGGAAGAACACCAGTGGCGAAGGCGGCTTACTGGACTGT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GGTGGTGCATGGTCGTCGTCAGCTCGTGTCGTGAG</t>
  </si>
  <si>
    <t>TGGAACTCCATGTGTAGCGGTGGAATGCGTAGATATATGGAAGAACACCAGTGGCGAAGGCGGCTTACTGGACAACAACTGACGTTGAGGCTCGAAAGTGTGGGTAGCAAACAGGATTAGATACCCTGGTAGTCCACACCGTAAACGATGAATACTAGGTGTTAGGAGGTTTCCGCCTCTTAGTGCCGAAGCTAACGCATTAAGTATTCCGCCTGGGGAGTACGACCGCAAGGTTGAAACTCAAAGGAATTGACGGGGACCCGCACAAGCGGTGGAGCATGTGGTTTAATTCGAAGCAACGCGAAGAACCTTACCAGGTCTTGACATCCTTTGAAGCTTTTAGAGATAGAAGTGTTCTCTTCGGAGACAAAGTGACAGGTGGTGCATGGTCGTCGTCAGCTCGTGTCGTGAGATGTTGGGTTAAGT</t>
  </si>
  <si>
    <t>GAGTTGTAATTTGTAGAATTTGTCTTTGATTAGGTCCTTGTCTATGTTCCTTGGAACAGGACGTCATAGAGGGTGAGAATCCCGTTTGGCGAGGATACCTTTTCTCTGTAAGACTTTTTCGAAGAGTCGAGTTGTTTGGGAATGCAGCTCAAAGTGGGTGGTAAATTCCATCTAAAGCTAAATATTGGCGAGAGACCGATAGCGAACAAGTACAGTGATGGAAAGATGAAAAGAACTTTGAAAAGAGAGTGAAAAAGTACGTGAAATTGTTGAAAGGGAAGGGCATTTGATCAGACATGGTGTTTTTTGCATGCACTCGCCTCTCGTGGGCTTGGGCCTCTCAAAAATTTCACTGGGCCAACATCAATTTTGGCAGCAGGATAAATCATTAAGAATGTAGCTACTTCGGTAGTGTTATAGCTTTTTGGAATACTGTTAGCCGGGATTGAGGACTGCGCTTCGGCAAGGATGTTGGCATAATGGTTAAATGCCGCCCGTCTTG</t>
  </si>
  <si>
    <t>TGGAACTCCATGTGTAGCGGTGGAATGCGTAGATATATGGAAGAACACCAGTGGCGAAGGCGGCTTACTGGACTGC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GGTGGTGCATGGTCGTCGTCAGCTCGTGTCGTGAGATG</t>
  </si>
  <si>
    <t>GTGGAACTCCATGTGTAGCGGTGAAATGCGTAGATATATGGAAGAACACCAGAGGCGAAGGCGGCTCTCTGGACTGTAACTGACGCTGAGGCTCGAAAGTGTGGGTAGCAAACAGGATTAGATACCCTGGTAGTCCACACCGTAAACGATGAATGCTAGTTGTTAGAGGGTTTCCGCCCTTTAGTGACGCAGCTAACGCATTAAGCATTCCGCCTGGGGAGTACGACCGCAAGGTTGAAACTCAAAGGAATTGACGGGGGCCCGCACAAGCGGTGGAGCATGTGGTTTAATTCGAAGCAACGCGAAGAACCTTACCAGGTCTTGACATCTTTCGCTATCTTAAGAGATTAAGAGTTCCCTTCGGGGACGGAATGACAGGTGGTGCATGGTTGTCGTCAGCTCGTGTCGTGAGATGTTGGGTTAAGT</t>
  </si>
  <si>
    <t>AGAGTGGAACTCCATGTGTAGCGGTGAAATGCGTAGATATATGGAAGAACACCAGAGGCGAAGGCGGCTCTCTGGACTGTAACTGACGCTGAGGCTCGAAAGTGTGGGTAGCAAACAGGATTAGATACCCTGGTAGTCCACACCGTAAACGATGAATGCTAGTTGTTAGAGGGTTTCCGCCCTTTAGTGACGCAGCTAACGCATTAAGCATTCCGCCTGGGGAGTACGACCGCAAGGTTGAAACTCAAAGGAATTGACGGGGGCCCGCACAAGCGGTGGAGCATGTGGTTTAATTCGAAGCAACGCGAAGAACCTTACCAGGTCTTGACATCTTTCGCTATCTTAAGAGATTAAGAGTTCCCTTCGGGGACGGAATGACAGGTGGTGCATGGTTGTC</t>
  </si>
  <si>
    <t>GGCACTTTTGTGCCGTTGTATTCTGAAGTTAGGGTCCTGAGAAACGATGCTTAAGTCTTCTGGAAAGGAGCGCCATGGAGGGTGATAGCCCCGTCTAGCATTGACCTCATATAGGATCTTAACATGGAGTCGAGTTGTTTGGGAATGCAGCTCAAATGGGTGGTATGCTCCATCTAAAGCTAAATATCTGCGAGAGACCGATAGTAAACAAGTACTGTGAGGGAAAGATGAAAAGAACTTTGAAAAGAGAGTGAAAAAGTACGTGAAATTGTTGAAATGGAAGGGTAGGCCGCTAACCATGTAGAGCCGTGTTTGGGGGGAAGATAAATGCTGTAGAATGTAGCTCCTCGGAGTATTATAGATGCAGTTCATATTCCCACCCGAGCGCGAGGATCTCAGGTTCTACTAAATGGTGGTCTACCACCCGTCTTG</t>
  </si>
  <si>
    <t>TGGAACTCCATGTGTAGCGGTGGAATGCGTAGATATATGGAAGAACACCAGTGGCGAAGGCGGCTTACTGGACTGTAACTGACGTTGAGGCTCGAAAGTGTGGGTAGCAAACAGGATTAGATACCCTGGTAGTCCACACCGTAAACGATGAACACTAGGTGTTAGGAGGTTTCCGCCTCTTATGCCGAAGCTAACGCATTAAGTGTTCCGCCTGGGGATTACGACCGCAAGGTTGAAACTCAAAGGAATTGACGGGGACCCGCACTTTTGGTGGACATGTGGTTTAATTCCAAGCAACGCGAAGAACCTTACCAGGTCTTGACATCCTTTGAAGCTTTTAGAGATAGAAGTGTTCTCTTCGGAGACAAAGTGACCGGT</t>
  </si>
  <si>
    <t>TGGAACTCCATGTGTAGCGGTGGAATGCGTAGATATATGGAAGAACACCAGTGGCGAAGGCGGCTTACTGGACTGT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GGTGGTGCATGGTCGTCGTCAGCTCGTGTCGTGAGATGTTGGGTT</t>
  </si>
  <si>
    <t>GTGGAATTCCCAGTGTAGAGGTGAAATTCGTAGATATTGGGAAGAACACCGGTGGCGAAGGCGGCAACCTGGCTCATGACTGACGCTGAGGCGCGAAAGCGTGGGGAGCAAACAGGATTAGATACCCTGGTAGTCCACGCTGTAAACGATGTGTGCTGGATGTTGGGTAACTTAGTTACTCAGTGTCGTAGCTAACGCGATAAGCACACCGCCTGGGGAGTACGGCCGCAAGGTTGAAACTCAAAGGAATTGACGGGGGCCCGCACAAGCGGTGGAGCATGTGGTTTAATTCGAAGCAACGCGCAGAACCTTACCAGGGCTTGTATGGGTAGGCTGTATCCAGAGATGGATATTTCCCGCAAGGGACCTACTGCACAGGTGCTGCATGGCTGTCGTCAGCTCGTGTCGTGAGATGTTGGGTT</t>
  </si>
  <si>
    <t>GGAATTCCCAGTGTAGAGGTGAAATTCGTAGATATTGGGAAGAACACCGGTGGCGAAGGCGGCAACCTGGCTCATTACTGACGCTGAGGCGCGAAAGCGTGGGGAGCAAACAGGATTAGATACCCTGGTAGTCCACGCTGTAAACGATGTGTGCTAGATGTTGGGTGACTTTGTCATTCAGTGTCGCAGTTAACGCGTTAAGCACACCGCCTGGGGAGTACGGCCGCAAGGTTGAAACTCAAAGGAATTGACGGGGGCCCGCACAAGCGGTGGAGCATGTGGTTTAATTCGAAGCAACGCGCAGAACCTTACCAGGGCTTGAATGTAGAGGCTGTATTCAGAGATGGATATTTCCCGCAAGGGACCTCTAACACAGGTGCTGCATGGCTGTCGTCAGCTCGTGTCGTGAGATGTTGGGTTAAGT</t>
  </si>
  <si>
    <t>GGAATTCCCAGTGTAGAGGTGAAATTCGTAGATATTGGGAAGAACACCGGTGGCGAAGGCGGCAACCTGGCTCATTACTGACGCTGAGGCGCGAAAGCGTGGGGAGCAAACAGGATTAGATACCCTGGTAGTCCACGCTGTAAACGATGTGTGCTAGATGTTGGGTGACTTTGTCATTCAGTGTCGCAGTTAACGCGTTAAGCACACCGCCTGGGGAGTACGGCCGCAAGGTTGAAACTCAAAGGAATTGACGGGGGCCCGCACAAGCGGTGGAGCATGTGGTTTAATTCGAAGCAACGCGCAGAACCTTACCAGGGCTTGAATGTAGAGGCTGTATTCAGAGATGGATATTTCCCGCAAGGGACCTCTAACACAGGTGCTGCATGGCTGTCGTCAGCTCGTGTCGTGAGATGTT</t>
  </si>
  <si>
    <t>GGGAACTGCATTCGAAACTGGCAGGCTAGAGTCTTGTAGAGGGGGGTAGAATTCCAGGTGTAGCGGTGAAATGCGTAGAGATCTGGAGGAATACCGGTGGCGAAGGCGGCCCCCTGGACAAAGACTGACGCTCAGGTGCGAAAGCGTGGGGAGCAAACAGGATTAGATACCCTGGTAGTCCACGCTGTAAACGATGTCGATTTGGAGGTTGTGCCCTTGAGGCGTGGCTTCCGGAGCTAACGCGTTAAATCGACCGCCTGGGGAGTACGGCCGCAAGGTTAAAACTCAAATGAATTGACGGGGGCCCGCACAAGCGGTGGAGCATGTGGTTTAATTCGATGCAACGCGAAGAACCTTACCTGGTCTTGACATCCACAGAACTTTCCAGAGATGGTTTGGTGCCTTCGGGAACTGTGAGACAGGTGCTGCATGGCTGTCGTCAGCTCGTGTTGTGA</t>
  </si>
  <si>
    <t>CTGGGAACTGCATTCGAAACTGGCAGGCTAGAGTCTTGTAGAGGGGGGTAGAATTCCAGGTGTAGCGGTGAAATGCGTAGAGATCTGGAGGAATACCGGTGGCGAAGGCGGCCCCCTGGACAAAGACTGACGCTCAGGTGCGAAAGCGTGGGGAGCAAACAGGATTAGATACCCTGGTAGTCCACGCTGTAAACGATGTCGATTTGGAGGTTGTGCCCTTGAGGCGTGGCTTCCGGAGCTAACGCGTTAAATCGACCGCCTGGGGAGTACGGCCGCAAGGTTAAAACTCAAATGAATTGACGGGGGCCCGCACAAGCGGTGGAGCATGTGGTTTAATTCGATGCAACGCGAAGAACCTTACCTGGTCTTGACAT</t>
  </si>
  <si>
    <t>CTGGGAACTGCATTCGAAACTGGCAGGCTAGAGTCTTGTAGAGGGGGGTAGAATTCCAGGTGTAGCGGTGAAATGCGTAGAGATCTGGAGGAATACCGGTGGCGAAGGCGGCCCCCTGGACAAAGACTGACGCTCAGGTGCGAAAGCGTGGGGAGCAAACAGGATTAGATACCCTGGTAGTCCACGCTGTAAACGATGTCGATTTGGAGGTTGTGCCCTTGAGGCGTGGCTTCCGGAGCTAACGCGTTAAATCGACCGCCTGGGGAGTACGGCCGCAAGGTTAAAACTCAAATGAATTGACGGGGGCCCGCACAAGCGGTGGAGCATGTGGTTTAATTCGATGCAACGCGAAGAACCTTACCTGGTCTTGACATCCACAGAACTTTCCAGAGATGGATTGGTGCCTTCGGGAACTGTGAGACAGGTGCTGCATGGCTGTCGTCAGCTCGTGTTGT</t>
  </si>
  <si>
    <t>CTGCATTCGAAACTGGCAGGCTAGAGTCTTGTAGAGGGGGGTAGAATTCCAGGTGTAGCGGTGAAATGCGTAGAGATCTGGAGGAATACCGGTGGCGAAGGCGGCCCCCTGGACAAAGACTGACGCTCAGGTGCGAAAGCGTGGGGAGCAAACAGGATTAGATACCCTGGTAGTCCACGCTGTAAACGATGTCGATTTGGAGGTTGTGCCCTTGAGGCGTGGCTTCCGGAGCTAACGCGTTAAATCGACCGCCTGGGGAGTACGGCCGCAAGGTTAAAACTCAAATGAATTGACGGGGGCCCGCACAAGCGGTGGAGCATGTGGTTTAATTCGATGCAACGCG</t>
  </si>
  <si>
    <t>CTGGCAGGCTAGAGTCTTGTAGAGGGGGGTAGAATTCCAGGTGTAGCGGTGAAATGCGTAGAGATCTGGAGGAATACCGGTGGCGAAGGCGGCCCCCTGGACAAAGACTGACGCTCAGGTGCGAAAGCGTGGGGAGCAAACAGGATTAGATACCCTGGTAGTCCACGCTGTAAACGATGTCGATTTGGAGGTTGTGCCCTTGAGGCGTGGCTTCCGGAGCTAACGCGTTAAATCGACCGCCTGGGGAGTACGGCCGCAAGGTTAAAACTCAAATGAATTGACGGGGGCCCGCACAAGCGGTGGAGCATGTGGTTTAATTCGATGCAACGCGAAGAACCTTACCTGGTCTTGACATCCACAGAACTTTCCAGAGATGGATTGGTGCCTTCGGGAACTGTGAGACAGGTGCTGCATGGCTGTCGTCAGCTCGTGTTGTG</t>
  </si>
  <si>
    <t>CTGCATTCGAAACTGGCAGGCTAGAGTCTTGTAGAGGGGGGTAGAATTCCAGGTGTAGCGGTGAAATGCGTAGAGATCTGGAGGAATACCGGTGGCGAAGGCGGCCCCCTGGACAAAGACTGACGCTCAGGTGCGAAAGCGTGGGGAGCAAACAGGATTAGATACCCTGGTAGTCCACGCTGTAAACGATGTCGATTTGGAGGTTGTGCCCTTGAGGCGTGGCTTCCGGAGCTAACGCGTTAAATCGACCGCCTGGGGAGTACGGCCGCAAGGTTAAAACTCAAATGAATTGACGGGGGCCCGCACAAGCGGTGGAGCATGTGGTTTAATTCGATGCAACGCGAAGAACCTTACCTGGTCTTGACATCCACAGAACTTTCCAGAGATGGATTGGTGCCTTCGGGAACTGTGAGACAGGTGCTGCATGGCTGTCGTCAGCTCGTGTTGTG</t>
  </si>
  <si>
    <t>TGGGAACTGCATTCGAAACTGGCAGGCTAGAGTCTTGTAGAGGGGGGTAGAATTCCAGGTGTAGCGGTGAAATGCGTAGAGATCTGGAGGAATACCGGTGGCGAAGGCGGCCCCCTGGACAAAGACTGACGCTCAGGTGCGAAAGCGTGGGGAGCAAACAGGATTAGATACCCTGGTAGTCCACGCTGTAAACGATGTCGATTTGGAGGTTGTGCCCTTGAGGCGTGGCTTCCGGAGCTAACGCGTTAAATCGACCGCCTGGGGAGTACGGCCGCAAGGTTAAAACTCAAATGAATTGACGGGGGCCCGCACAAGCGGTGGAGCATGTGGTTTAATTCGATGCAACGCGAAGAACCTTACCTGGTCTTGACATCCACAGAACTTTCCAGAGATGGATTGGTGCCTTCGGGAACTGTGAGACAGGTGCTGCATGGCTGTCGTCAGCTCGTG</t>
  </si>
  <si>
    <t>CTGGGAACTGCATTCGAAACTGGCAGGCTAGAGTCTTGTAGAGGGGGGTAGAATTCCAGGTGTAGCGGTGAAATGCGTAGAGATCTGGAGGAATACCGGTGGCGAAGGCGGCCCCCTGGACAAAGACTGACGCTCAGGTGCGAAAGCGTGGGGAGCAAACAGGATTAGATACCCTGGTAGTCCACGCTGTAAACGATGTCGATTTGGAGGTTGTGCCCTTGAGGCGTGGCTTCCGGAGCTAACGCGTTAAATCGACCGCCTGGGGAGTACGGCCGCAAGGTTAAAACTCAAATGAATTGACGGGGGCCCGCACAAGCGGTGGAGCATGTGGTTTAATTCGATGCAACGCGAAGAACCTTACCTGGTCTTGACATCCACAGAACTTTCCAGAGATGGATTGGTGCCTTCGGGAACTGTGAGACAGGTGCTGCATGGCTGTCGTCAGCTCGTG</t>
  </si>
  <si>
    <t>TCTGGTACCTTCGGTGCCCGAGTTGTAATTTGTAGAGGGCGACTTTGGGGCGGCTCCTTGTCTATGTTCCTTGGAACAGGACGTCATAGAGGGTGAGAATCCCGTGTGGCGAGGAGTGCGGTTCCGTGTAAAGCGCTCTCGAAGAGTCGAGTTGTTTGGGAATGCAGCTCTAAGTGGGTGGTAAATTCCATCTAAAGCTAAATATTGGCGAGAGACCGATAGCGAACAAGTACAGTGATGGAAAGATGAAAAGAACTTTGAAAAGAGAGTGAAAAAGTACGTGAAATTGTTGAAAGGGAAGGGCATTTGATCAGACATGGTGTTTTGCGCCCCCCGCTCCTTGTGGGTGGGGGACTCTCGCAGCTCACTGGGCCAGCATCAGTTTTGGCGGCCGGACAAAACTGCAGGAACGTAGCTTGCTTCGGGAAGTGTTACAGCCTGCAGGAATACGGCCAGCCGGGACTGAGGAATGCGATTCGTCAAGGATGCTGGCATAATGGTTATATGCCGCCCGTCTTG</t>
  </si>
  <si>
    <t>TTCCCAGTGTAGAGGTGAAATTCGTAGATATTGGGAAGAACACCGGTGGCGAAGGCGGCAACCTGGCTCATTACTGACGCTGAGGCGCGAAAGCGTGGGGAGCAAACAGGATTAGATACCCTGGTAGTCCACGCTGTAAACGATGTGTGCTGGATGTTGGGTAACTTAGTTACTCAGTGTCGTAGCTAACGCGATAAGCACACCGCCTGGGGAGTACGGCCGCAAGGTTGAAACTCAAAGGAATTGACGGGGGCCCGCACAAGCGGTGGAGCATGTGGTTTAATTCGAAGCAACGCGCAGAACCTTACCAGGGCTTGTATGGGTAGGCTGTGTCCAGAGATGGGCATTTCCCGCAAGGGACCTACCGCACAGGTGCTGCATGGCTGTCGTCAGCTCGTGTCGTGAGATGTT</t>
  </si>
  <si>
    <t>GTGGAACTCCATGTGTAGCGGTGGAATGCGTAGATATATGGAAGAACACCAGTCGGCGAAGGCGGCTTACTGGACTGT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GGTGGTGCATGGTCGTCGTCAGCTCGTGTCGTGAGATG</t>
  </si>
  <si>
    <t>GGAACTCCATGTGTAGCGGTGAAATGCGTAGATATATGGAAGAACACCAGTGGCGAAGGCGGCTGTCTGGTCTGTAACTGACGCTGAGGCTCGAAAGTATGGGTAGCAAACAGGATTAGATACCCTGGTAGTCCATACCGTAAACGATGAATGCTAAGTGTTGGAGGGTTTCCGCCCTTCAGTGCTGCAGCTAACGCATTAAGCATTCCGCCTGGGGAGTACGGCCGCAAGGCTGAAACTCAAAGGAATTGACGGGGGCCCGCACAAGCGGTGGAGCATGTGGTTTAATTCGAAGCTACGCGAAGAACCTTACCAGGTCTTGACATACTATGCAAATCTAAGAGATTAGACGTTCCCTTCGGGGACATGGATACAGGTGGTGCATGGTTGTCGTCAGCTCGTGTCGTGAGATG</t>
  </si>
  <si>
    <t>TGGAACTCCATGTGTAGCGGTGGAATGCGTAGATATATGGAAGAACACCAGTGGCGAAGGCGGCTTACTGGACTGT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</t>
  </si>
  <si>
    <t>CAGTGGAACTCCATGTGTAGCGGTGGAATGCGTAGATATATGGAAGAACACCAGTGGCGAAGGCGGCTGTCTAGTCTGTAACTGACGCTGAGGCTCGAAAGCATGGGTAGCGAACAGGATTAGATACCCTGGTAGTCCATGCCGTAAACGATGAGTGCTAAGTGTTGGAGGGTTTCCGCCCTTCAGTGCTGCAGCTAACGCATTAAGCACTCCGCCTGGGGAGTACGACCGCAAGGTTGAAACTCAAAGGAATTGACGGGGGCCCGCACAAGCGGTGGAGCATGTGGTTTAATTCGAAGCTACGCGAAGAACCTTACCAGGTCTTGACATCTTCTGCCAATCTTAGAGATAAGACGTTCCCTTCGGGGACAGAATGACAGGTGGTGCATGGTTGTCGTCAGCTCGTGTCGTGAGATG</t>
  </si>
  <si>
    <t>GGAATTCCCAGTGTAGAGGTGAAATTCGTAGATATTGGGAAGAACACCGGTGGCGAAGGCGGCAACCTGGCTCATTACTGACGCTGAGGCGCGAAAGCGTGGGGAGCAAACAGGATTAGATACCCTGGTAGTCCACGCTGTAAACGATGTGTGCTGGATGTTGGGTAACTTAGTTACTCAGTGTCGTAGCTAACGCGATAAGCACACCGCCTGGGGAGTACGGCCGCAAGGTTGAAACTCAAAGGAATTGACGGGGGCCCGCACAAGCGGTGGAGCATGTGGTTTAATTCGAAGCAACGCGCAGAACCTTACCAGGGCTTGTATGGGTAGGCTGTGTCCAGAGATGGGCATTTCCCGCAAGGGACCTACCGCACAGGTGCTGCATGGCTGTCGTCAGCTCGTGTCGTGAGAT</t>
  </si>
  <si>
    <t>TTGTGGAATTCCCAGTGTAGAGGTGAAATTCGTAGATATTGGGAAGAACACCGGTGGCGAAGGCGGCAACCTGGCTCATGACTGACGCTGAGGCGCGAAAGCGTGGGGAGCAAACAGGATTAGATACCCTGGTAGTCCACGCTGTAAACGATGTGTGCTGGATGTTGGGTGACTTTGTCATTCAGTGTCGTAGTTAACGCGATAAGCACACCGCCTGGGGAGTACGGCCGCAAGGTTGAAACTCAAAGGAATTGACGGGGGCCCGCACAAGCGGTGGAGCATGTGGTTTAATTCGAAGCAACGCGCAGAACCTTACCAGGGCTTGACATGCGGAGGCCGTGTCCAGAGATGGGCATTTCTCGCAAGAGACCTCCAGCACAGGTGCTGCATGGCTGTCGTCAGCTCGTGTCGTGAGATG</t>
  </si>
  <si>
    <t>GTGGAACTCCATGTGTAGCGGTGGAATGCGTAGATATATGGAAGAACACCAGTGGCGAAGGCGGCTTACTGGACTGT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GGTGGTGCATGGTCGTCGTCAGCTCGTGTCGTGAGATG</t>
  </si>
  <si>
    <t>GGAATTCCCAGTGTAGAGGTGAAATTCGTAGATATTGGGAAGAACACCGGTGGCGAAGGCGGCAACCTGGCTCATTACTGACGCTGAGGCGCGAAAGCGTGGGGAGCAAACAGGATTAGATACCCTGGTAGTCCACGCTGTAAACGATGTGTGCTGGATGTTGGGTAACTTAGTTACTCAGTGTCGTAGCTAACGCGATAAGCACACCGCCTGGGGAGTACGGCCGCAAGGTTGAAACTCAAAGGAATTGACGGGGGCCCGCACAAGCGGTGGAGCATGTGGTTTAATTCGAAGCAACGCGCAGAACCTTACCAGGGCTTGTATGGGTAGGCTGTGTCCAGAGATGGGCATTTCCCGCAAGGGACCTACCGCACAGGTGCTGCATGGCTGTCGTCAGCTCGTGTCGTGAGATG</t>
  </si>
  <si>
    <t>TGGTTAACTTGAGTGCAGTAGAGGCAAGTGGAACTCCATGTGTAGCGGTGGAATGCGTAGATATATGGAAGAACACCAGTGGCGAAGGCGGCTTACTGGACTGT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GGTGGTGCATGGTCGTCGTCAGCTCGTGTCGTGAGATGTTGGGTT</t>
  </si>
  <si>
    <t>TAACTTGAGTGCAGTATAGGCAAGTGGAACTCCATGTGTAGCGGTGGAATGCGTAGATATATGGAAGAACACCAGTGGCGAAGGCGGCTTACTGGACTGT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GGTGGTGCATGGTCGTCGTCAGCTCGTGTCGTGAGAT</t>
  </si>
  <si>
    <t>GTGGAACTCCATGTGTAGCGGTGGAATGCGTAGATATATGGAAGAACACCAGTGGCGAAGGCGGCTTACTGGACTGT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GGTGGTGCATGGTCGTCGTCAGCTCGTGTCGTGAGAT</t>
  </si>
  <si>
    <t>GTGGAACTCCATGTGTAGCGGTGGAATGCGTAGATATATGGAAGAACACCAGTGGCGAAGGCGGCTTACTGGACTGT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GGTGGTGCATGGTCGTCGTCAGCTCGTGTCGTGAGATGTTGGGTT</t>
  </si>
  <si>
    <t>GTGGAACTCCATGTGTAGCGGTGGAATGCGTAGATATATGGAAGAACACCAGTGGCGAAGGCGGCTTACTGGACTGT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</t>
  </si>
  <si>
    <t>CAGGCAGAGCTCAGATTTGAAAGGCACTTTTGTGCCGTTGTATTCTGAAGTTAGGGTCCTGAGAAACGATGCTTAAGTCTTCTGGAAAGGAGCGCCATGGAGGGTGATAGCCCCGTCTAGCATTGACCTCATATAGGATCTTAACATGGAGTCGAGTTGTTTGGGAATGCAGCTCAAATGGGTGGTATGCTCCATCTAAAGCTAAATATCTGCGAGAGACCGATAGTAAACAAGTACTGTGAGGGAAAGATGAAAAGAACTTTGAAAAGAGAGTGAAAAAGTACGTGAAATTGTTGAAATGGAAGGGTAGGCCGCTAACCATGTAGAGCCGTGTTTGGGGGGAAGATAAATGCTGTAGAATGTAGCTCCTCGGAGTATTATAGATGCAGTTCATATTCCCACCCGAGCGCGAGGATCTCAGGTTCTACTAAATGGTGGTCTACCACCCGTCTTG</t>
  </si>
  <si>
    <t>GCTGGCTCCTTCGGGGTCCGCATTGTAATTTGCAGAGGATGCTTCGGAATCGGCCCCCATCTAAGTGCCCTGGAACGGGCCGTCATAGAGGGTGAGAATCCCGTCTGGGATGGGGTGTCCGTGCCCGTGTGAAGCTCCTTCGACGAGTCGAGTTGTTTGGGAATGCAGCTCTAATTGGGTGGTAAATTTCATCTAAAGCTAAATATTGGCCGGAGACCGATAGCGCACAAGTAGAGTGATCGAAAGATGAAAAGCACTTTGAAAAGAGAGTTAAAAAGCACGTGAAATTGTTGAAAGGGAAGCGCTTGCGACCAGACTCGCCCGCGGGGTTCAGCCGGCATTCGTGCCGGTGTACTTCCCCGCGGGCGGGCCAGCGTCGGTTTGGGCGGCCGGTCAAAGGCCCCTGGAATGTAACGCCTCTCGGGGCGTCTTATAGCCAGGGGTGCCATGCGGCCTGCCCGGACCGAGGAACGCGCTTCGGCTCGGACGCTGGCATAATGGTCGTAAGCGACCCGTCTTG</t>
  </si>
  <si>
    <t>GAGTTGTAATTTGTAGAGGGCGACTTTGGGGCGGCTCCTTGTCTATGTTCCTTGGAACAGGACGTCATAGAGGGTGAGAATCCCGTGTGGCGAGGAGTGCGGTTCCGTGTAAAGCGCTCTCGAAGAGTCGAGTTGTTTGGGAATGCAGCTCTAAGTGGGTGGTAAATTCCATCTAAAGCTAAATATTGGCGAGAGACCGATAGCGAACAAGTACAGTGATGGAAAGATGAAAAGAACTTTGAAAAGAGAGTGAAAAAGTACGTGAAATTGTTGAAAGGGAAGGGCATTTGATCAGACATGGTGTTTTGCGCCCCCCGCTCCTTGTGGGTGGGGGACTCTCGCAGCTCACTGGGCCAGCATCAGTTTTGGCGGCCGGACAAAACTGCAGGAACGTAGCTTGCTTCGGGAAGTGTTACAGCCTGCAGGAATACGGCCAGCCGGGACTGAGGAATGCGATTCGTCAAGGATGCTGGCATAATGGTTATATGCCGCCCGTCTTG</t>
  </si>
  <si>
    <t>GTGGAACTCCATGTGTAGCGGTGAAATGCGTAGATATATGGAAGAACACCAGTGGCGAAGGCGGCTGTCTGGTCTGTAACTGACGCTGAGGCTCGAAAGTATGGGTAGCAAACAGGATTAGATACCCTGGTAGTCCATACCGTAAACGATGAATGCTAAGTGTTGGAGGGTTTCCGCCCTTCAGTGCTGCAGCTAACGCATTAAGCATTCCGCCTGGGGAGTACGGCCGCAAGGCTGAAACTCAAAGGAATTGACGGGGGCCCGCACAAGCGGTGGAGCATGTGGTTTAATTCGAAGCTACGCGAAGAACCTTACCAGGTCTTGACATACTATGCAAATCTAAGAGATTAGACGTTCCCTTCGGGGACATGGATACAGGTGGTGCATGGTTGTCGTCAGCTCGTGTCGTGAGATGTTGGGTTAAGTCCCGCAACGAGCGCAA</t>
  </si>
  <si>
    <t>GGAGAAGTGCATCGGAAACTGGGAGACTTGAGTGCAGAAGAGGACAGTGGAACTCCATGTGTAGCGGTGGAATGCGTAGATATATGGAAGAACACCAGTGGCGAAGGCGGCTGTCTAGTCTGTAACTGACGCTGAGGCTCGAAAGCATGGGTAGCGAACAGGATTAGATACCCTGGTAGTCCATGCCGTAAACGATGAGTGCTAAGTGTTGGAGGGTTTCCGCCCTTCAGTGCTGCAGCTAACGCATTAAGCACTCCGCCTGGGGAGTACGACCGCAAGGTTGAAACTCAAAGGAATTGACGGGGGCCCGCACAAGCGGTGGAGCATGTGGTTTAATTCGAAGCTACGCGAAGAACCTTACCAGGTCTTGACATCTTCTGCCAATCTTAGAGATAAGACGTTCCCTTCGGGGACAGAATGACAGGTGGTGCATGGTTGTCGTCAGCTCGTGTCGTGAGATGTTGGGTT</t>
  </si>
  <si>
    <t>GTGGAACTCCATGTGTAGCGGTGGAATGCGTAGATATATGGAAGAACACCAGTGGCGAAGGCGGCTTACTGGACTGC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GGTGGTGCATGGTCGTCGTCAGCTCGTGTCGTGAGATGTTGGGTTAAGT</t>
  </si>
  <si>
    <t>CTGGGAAACTTGAGTGCAGAAGAGGAAAGTGGAACTCCATGTGTAGCGGTGAAATGCGTAGATATATGGAAGAACACCAGTGGCGAAGGCGGCTGTCTGGTCTGTAACTGACGCTGAGGCTCGAAAGTATGGGTAGCAAACAGGATTAGATACCCTGGTAGTCCATACCGTAAACGATGAATGCTAAGTGTTGGAGGGTTTCCGCCCTTCAGTGCTGCAGCTAACGCATTAAGCATTCCGCCTGGGGAGTACGGCCGCAAGGCTGAAACTCAAAGGAATTGACGGGGGCCCGCACAAGCGGTGGAGCATGTGGTTTAATTCGAAGCTACGCGAAGAACCTTACCAGGTCTTGACATACTATGCAAATCTAAGAGATTAGACGTTCCCTTCGGGGACATGGATACAGGTGGTGCATGGTTGTCGTCAGCTCGTGTCGTGAGATGTTGGGTT</t>
  </si>
  <si>
    <t>GCCTTCGGCTTAACCGGAGAAGTGCATCGGAAACTGGGAGACTTGAGTGCAGAAGAGGACAGTGGAACTCCATGTGTAGCGGTGGAATGCGTAGATATATGGAAGAACACCAGTGGCGAAGGCGGCTGTCTAGTCTGTAACTGACGCTGAGGCTCGAAAGCATGGGTAGCGAACAGGATTAGATACCCTGGTAGTCCATGCCGTAAACGATGAGTGCTAAGTGTTGGAGGGTTTCCGCCCTTCAGTGCTGCAGCTAACGCATTAAGCACTCCGCCTGGGGAGTACGACCGCAAGGTTGAAACTCAAAGGAATTGACGGGGGCCCGCACAAGCGGTGGAGCATGTGGTTTAATTCGAAGCTACGCGAAGAACCTTACCAGGTCTTGACATCTTCTGCCAATCTTAGAGATAAGACGTTCCCTTCGGGGACAGAATGACAGGTGGTGCATGGTTGTCGTCAGCTCGTGTCGTGAGATG</t>
  </si>
  <si>
    <t>GTGCATCGGAAACTGGGAGACTTGAGTGCAGAAGAGGACAGTGGAACTCCATGTGTAGCGGTGGAATGCGTAGATATATGGAAGAACACCAGTGGCGAAGGCGGCTGTCTAGTCTGTAACTGACGCTGAGGCTCGAAAGCATGGGTAGCGAACAGGATTAGATACCCTGGTAGTCCATGCCGTAAACGATGAGTGCTAAGTGTTGGAGGGTTTCCGCCCTTCAGTGCTGCAGCTAACGCATTAAGCACTCCGCCTGGGGAGTACGACCGCAAGGTTGAAACTCAAAGGAATTGACGGGGGCCCGCACAAGCGGTGGAGCATGTGGTTTAATTCGAAGCTACGCGAAGAACCTTACCAGGTCTTGACATCTTCTGCCAATCTTAGAGATAAGACGTTCCCTTCGGGGACAGAATGACAGGTGGTGCATGGTTGTCGTCAGCTCGTGTCGTGAGATG</t>
  </si>
  <si>
    <t>CTGCATTTGATACGTGACGACTAGAGTTCGAGAGAGGATTGTGGAATTCCCAGTGTAGAGGTGAAATTCGTAGATATTGGGAAGAACACCGGTGGCGAAGGCGGCAACCTGGCTCGATACTGACGCTGAGGCGCGAAAGCGTGGGGAGCAAACAGGATTAGATACCCTGGTAGTCCACGCTGTAAACGATGTGTGCTGGATGTTGGAAAACTTAGTTTTTCAGTGTCGAAGCTAACGCGCTAAGCACACCGCCTGGGGAGTACGGCCGCAAGGTTGAAACTCAAAGGAATTGACGGGGGCCCGCACAAGCGGTGGAGCATGTGGTTTAATTCGAAGCAACGCGCAGAACCTTACCAGGGCTTGCATGGGGAGGACCGGTTCAGAAATGGACCTTTCTTCGGACCTCCTGCACAGGTGCTGCATGGCTGTCGTCAGCTCGTGTCGTGAGATGTT</t>
  </si>
  <si>
    <t>GGAGAAGTGCATCGGAAACTGGGAGACTTGAGTGCAGAAGAGGACAGTGGAACTCCATGTGTAGCGGTGGAATGCGTAGATATATGGAAGAACACCAGTGGCGAAGGCGGCTGTCTAGTCTGTAACTGACGCTGAGGCTCGAAAGCATGGGTAGCGAACAGGATTAGATACCCTGGTAGTCCATGCCGTAAACGATGAGTGCTAAGTGTTGGAGGGTTTCCGCCCTTCAGTGCTGCAGCTAACGCATTAAGCACTCCGCCTGGGGAGTACGACCGCAAGGTTGAAACTCAAAGGAATTGACGGGGGCCCGCACAAGCGGTGGAGCATGTGGTTTAATTCGAAGCTACGCGAAGAACCTTACCAGGTCTTGACATCTTCTGCCAATCTTAGAGATAAGACGTTCCCTTCGGGGACAGAATGACAGGTGGTGCATGGTTGTCGTCAGCTCGTGTCGTGAGATG</t>
  </si>
  <si>
    <t>AGTGCATCGGAAACTGGGAGACTTGAGTGCAGAAGAGGACAGTGGAACTCCATGTGTAGCGGTGGAATGCGTAGATATATGGAAGAACACCAGTGGCGAAGGCGGCTGTCTAGTCTGTAACTGACGCTGAGGCTCGAAAGCATGGGTAGCGAACAGGATTAGATACCCTGGTAGTCCATGCCGTAAACGATGAGTGCTAAGTGTTGGAGGGTTTCCGCCCTTCAGTGCTGCAGCTAACGCATTAAGCACTCCGCCTGGGGAGTACGACCGCAAGGTTGAAACTCAAAGGAATTGACGGGGGCCCGCACAAGCGGTGGAGCATGTGGTTTAATTCGAAGCTACGCGAAGAACCTTACCAGGTCTTGACATCTTCTGCCAATCTTAGAGATAAGACGTTCCCTTCGGGGACAGAATGACAGGTGGTGCATGGTTGTCGTCAGCTCGTGTCGTGAGATGTTGGGTT</t>
  </si>
  <si>
    <t>CTGCATTTGATACGTGACGACTAGAGTTCGAGAGAGGATTGTGGAATTCCCAGTGTAGAGGTGAAATTCGTAGATATTGGGAAGAACACCGGTGGCGAAGGCGGCAACCTGGCTCGATACTGACGCTGAGGCGCGAAAGCGTGGGGAGCAAACAGGATTAGATACCCTGGTAGTCCACGCTGTAAACGATGTGTGCTGGATGTTGGAAAACTTAGTTTTTCAGTGTCGAAGCTAACGCGCTAAGCACACCGCCTGGGGAGTACGGCCGCAAGGTTGAAACTCAAAGGAATTGACGGGGGCCCGCACAAGCGGTGGAGCATGTGGTTTAATTCGAAGCAACGCGCAGAACCTTACCAGGGCTTGCATGGGGAGGACCGGTTCAGAAATGGACCTTTCTTCGGACCTCCTGCACAGGTGCTGCATGGCTGTCGTCAGCTCGTGTCGTGAGATGTTGGGTT</t>
  </si>
  <si>
    <t>TGGGAGCTGCATTTGATACGTGCAGACTAGAGTGTGAGAGAGGATTGTGGAATTCCCAGTGTAGAGGTGAAATTCGTAGATATTGGGAAGAACACCGGTGGCGAAGGCGGCAACCTGGCTCATTACTGACGCTGAGGCGCGAAAGCGTGGGGAGCAAACAGGATTAGATACCCTGGTAGTCCACGCTGTAAACGATGTGTGCTAGATGTTGGGTGACTTAGTCATTCAGTGTCGCAGTTAACGCGTTAAGCACACCGCCTGGGGAGTACGGCCGCAAGGTTGAAACTCAAAGGAATTGACGGGGGCCCGCACAAGCGGTGGAGCATGTGGTTTAATTCGAAGCAACGCGCAGAACCTTACCAGGGCTTGAATGTAGAGGCTGCAAGCAGAGATGTTTGTTTCCCGCAAGGGACCTCTAACACAGGTGCTGCATGGCTGTCGTCAGCTCGTGTCGTGAGATG</t>
  </si>
  <si>
    <t>CACTTTTGTGCCGTTGTATTCTGAAGTTAGGGTCCTGAGAAACGATGCTTAAGTCTTCTGGAAAGGAGCGCCATGGAGGGTGATAGCCCCGTCTAGCATTGACCTCATATAGGATCTTAACATGGAGTCGAGTTGTTTGGGAATGCAGCTCAAATGGGTGGTATGCTCCATCTAAAGCTAAATATCTGCGAGAGACCGATAGTAAACAAGTACTGTGAGGGAAAGATGAAAAGAACTTTGAAAAGAGAGTGAAAAAGTACGTG</t>
  </si>
  <si>
    <t>TTAACTTGAGTGCAGTAGTAGGCAAGTGGAACTCCATGTGTAGCGGTGGAATGCGTAGATATATGGAAGAACACCAGTGGCGAAGGCGGCTTACTGGACTGT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GGTGGTGCATGGTCGTCGTCAGCTCGTGTCGTGAGATG</t>
  </si>
  <si>
    <t>ACTGGTTAACTTGAGTGCAGTAGAGGTAAGTGGAACTCCATGTGTAGCGGTGGAATGCGTAGATATATGGAAGAACACCAGTGGCGAAGGCGGCTTACTGGACTGT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GGTGGTGCATGGTCGTCGTCAGCTCGTGTCGTGAGATGTTGGGTT</t>
  </si>
  <si>
    <t>CCTGGGAGCTGCATTTAATACGTGCAGACTAGAGTGTGAGAGAGGGTAGTGGAATTCCCAGTGTAGAGGTGAAATTCGTAGATATTGGGAAGAACACCGGTGGCGAAGGCGGCAACCTGGCTCATTACTGACGCTGAGGCGCGAAAGCGTGGGGAGCAAACAGGATTAGATACCCTGGTAGTCCACGCTGTAAACGATGTGTGCTGGATGTTGGGTAACTTAGTTACTCAGTGTCGTAGCTAACGCGATAAGCACACCGCCTGGGGAGTACGGCCGCAAGGTTGAAACTCAAAGGAATTGACGGGGGCCCGCACAAGCGGTGGAGCATGTGGTTTAATTCGAAGCAACGCGCAGAACCTTACCAGGGCTTGTATGGGTAGGCTGTGTCCAGAGATGGGCATTTCCCGCAAGGGACCTACCGCACAGGTGCTGCATGGCTGTCGTCAGCTCGTGTCGTGAGATGTTGGGTT</t>
  </si>
  <si>
    <t>TTAACTTGAGTGCAGTAGTAGGCAAGTGGAACTCCATGTGTAGCGGTGGAATGCGTAGATATATGGAAGAACACCAGTGGCGAAGGCGGCTTACTGGACTGTAACTGACGTTGAGGCTCGAAAGTGTGGGTAGCAAACAGGATTAGATACCCTGGTAGTCCACACCGTAAACGATGAACACTAGGTGTTAGGAGGTTTCCGCCTCTTAGTGCCGAAGCTAACGCATTAAGTGTTCCGCCTGGGGAGTACGACCGCAAGGTTGAAACTCAAAGGAATTGACGGGGACCCGCACAAGCGGTGGAGCATGTGGTTTAATTCGAAGCAACGCGAAGAACCTTACCAGGTCTTGACATCCTTTGAAGCTTTTAGAGATAGAAGTGTTCTCTTCGGAGACAAAGTGACAGGTGGTGCATGGTCGTCGTCAGCTCGTGTCGTGAGATGTTGGGTT</t>
  </si>
  <si>
    <t>CCTGGGAGCTGCATTTAATACGTGCAGACTAGAGTGTGAGAGAGGGTAGTGGAATTCCCAGTGTAGAGGTGAAATTCGTAGATATTGGGAAGAACACCGGTGGCGAAGGCGGCAACCTGGCTCATGACTGACGCTGAGGCGCGAAAGCGTGGGGAGCAAACAGGATTAGATACCCTGGTAGTCCACGCTGTAAACGATGTGTGCTGGATGTTGGGTAACTTAGTTACTCAGTGTCGTAGCTAACGCGATAAGCACACCGCCTGGGGAGTACGGCCGCAAGGTTGAAACTCAAAGGAATTGACGGGGGCCCGCACAAGCGGTGGAGCATGTGGTTTAATTCGAAGCAACGCGCAGAACCTTACCAGGGCTTGTATGGGTAGGCTGTATCCAGAGATGGATATTTCCCGCAAGGGACCTACTGCACAGGTGCTGCATGGCTGTCGTCAGCTCGTGTCGTGAGAT</t>
  </si>
  <si>
    <t>CACTTTTGTGCCGTTGTATTCTGAAGTTAGGGTCCTGAGAAACGATGCTTAAGTCTTCTGGAAAGGAGCGCCATGGAGGGTGATAGCCCCGTCTAGCATTGACCTCATATAGGATCTTAACATGGAGTCGAGTTGTTTGGGAATGCAGCTCAAATGGGTGGTATGCTCCATCTAAAGCTAAATATCTGCGAGAGACCGATAGTAAACAAGTACTGTGAGGGAAAGATGAAAAGAACTTTGAAAAGAGAGTGAAAAAGTACGTGAAATTGTTGAAATGGAAGGGTAGGCCGCTAACCATGTAGAGCCGTGTTTGGGGGGAAGATAAATGCTGTAGAATGTAGCTCCTCGGAGTATTATAGATGCAGTTCATATTCCCACCCGAGCGCGAGGATCTCAGGTTCTACTAAATGGTGGTCTACCACCCGTCTTG</t>
  </si>
  <si>
    <t>CTGGGAAACTTGAGTGCAGAAGAGGACAGTGGAACTCCATGTGTAGCGGTGAAATGCGTAGATATATGGAAGAACACCAGTGGCGAAGGCGGCTGTCTGGTCTGTAACTGACGCTGAGGCTCGAAAGTATGGGTAGCAAACAGGATTAGATACCCTGGTAGTCCATACCGTAAACGATGAATGCTAAGTGTTGGAGGGTTTCCGCCCTTCAGTGCTGCAGCTAACGCATTAAGCATTCCGCCTGGGGAGTACGGCCGCAAGGCTGAAACTCAAAGGAATTGACGGGGGCCCGCACAAGCGGTGGAGCATGTGGTTTAATTCGAAGCTACGCGAAGAACCTTACCAGGTCTTGACATACTATGCAAATCTAAGAGATTAGACGTTCCCTTCGGGGACATGGATACAGGTGGTGCATGGTTGTCGTCAGCTCGTGTCGTGAGATGTTGGGTT</t>
  </si>
  <si>
    <t>GTGCATCGGAAACTGGGAGACTTGAGTGCAGAAGAGGACAGTGGAACTCCATGTGTAGCGGTGGAATGCGTAGATATATGGAAGAACACCAGTGGCGAAGGCGGCTGTCTAGTCTGTAACTGACGCTGAGGCTCGAAAGCATGGGTAGCGAACAGGATTAGATACCCTGGTAGTCCATGCCGTAAACGATGAGTGCTAAGTGTTGGAGGGTTTCCGCCCTTCAGTGCTGCAGCTAACGCATTAAGCACTCCGCCTGGGGAGTACGACCGCAAGGTTGAAACTCAAAGGAATTGACGGGGGCCCGCACAAGCGGTGGAGCATGTGGTTTAATTCGAAGCTACGCGAAGAACCTTACCAGGTCTTGACATCTTCTGCCAATCTTAGAGATAAGACGTTCCCTTCGGGGACAGAATGACAGGTGGTGCATGGTTGTCGTCAGCTCGTGTCGTGAGATGTTGGGTT</t>
  </si>
  <si>
    <t>CTGCATTTGATACGTGACGACTAGAGTTCGAGAGAGGGTTGTGGAATTCCCAGTGTAGAGGTGAAATTCGTAGATATTGGGAAGAACACCGGTGGCGAAGGCGGCAACCTGGCTCGATACTGACGCTGAGGCGCGAAAGCGTGGGGAGCAAACAGGATTAGATACCCTGGTAGTCCACGCTGTAAACGATGTGTGCTGGATGTTGGAAAACTTAGTTTTTCAGTGTCGAAGCTAACGCGCTAAGCACACCGCCTGGGGAGTACGGCCGCAAGGTTGAAACTCAAAGGAATTGACGGGGGCCCGCACAAGCGGTGGAGCATGTGGTTTAATTCGAAGCAACGCGCAGAACCTTACCAGGGCTTGCATGGGGAGGACCGGTTCAGAAATGGACCTTTCTTCGGACCTCCTGCACAGGTGCTGCATGGCTGTCGTCAGCTCGTGTCGTGAGATGTTGGGTT</t>
  </si>
  <si>
    <t>GTGGAACTCCATGTGTAGCGGTGAAATGCGTAGATATATGGAAGAACACCAGTGGCGAAGGCGGCTGTCTGGTCTGTAACTGACGCTGAGGCTCGAAAGTATGGGTAGCAAACAGGATTAGATACCCTGGTAGTCCATACCGTAAACGATGAATGCTAAGTGTTGGAGGGTTTCCGCCCTTCAGTGCTGCAGCTAACGCATTAAGCATTCCGCCTGGGGAGTACGGCCGCAAGGCTGAAACTCAAAGGAATTGACGGGGGCCCGCACAAGCGGTGGAGCATGTGGTTTAATTCGAAGCTACGCGAAGAACCTTACCAGGTCTTGACATACTATGCAAATCTAAGAGATTAGACGTTCCCTTCGGGGACATGGATACAGGTGGTGCATGGTTGTCGTCAGCTCGTGTCGTGAGATGTTGGGTT</t>
  </si>
  <si>
    <t>AGTGGAACTCCATGTGTAGCGGTGAAATGCGTAGATATATGGAAGAACACCAGTGGCGAAGGCGGCTGTCTGGTCTGTAACTGACGCTGAGGCTCGAAAGTATGGGTAGCAAACAGGATTAGATACCCTGGTAGTCCATACCGTAAACGATGAATGCTAAGTGTTGGAGGGTTTCCGCCCTTCAGTGCTGCAGCTAACGCATTAAGCATTCCGCCTGGGGAGTACGGCCGCAAGGCTGAAACTCAAAGGAATTGACGGGGGCCCGCACAAGCGGTGGAGCATGTGGTTTAATTCGAAGCTACGCGAAGAACCTTACCAGGTCTTGACATACTATGCAAATCTAAGAGATTAGACGTTCCCTTCGGGGACATGGATACAGGTGGTGCATGGTTGTCGTCAGCTCGTGTCGTGAGATGTTGGGTT</t>
  </si>
  <si>
    <t>CCTGGGAGCTGCATTTGATACGTGCAGACTAGAGTGTGAGAGAGGGTTGTGGAATTCCCAGTGTAGAGGTGAAATTCGTAGATATTGGGAAGAACACCGGTGGCGAAGGCGGCAACCTGGCTCATTACTGACGCTGAGGCGCGAAAGCGTGGGGAGCAAACAGGATTAGATACCCTGGTAGTCCACGCTGTAAACGATGTGTGCTAGATGTTGGGTGACTTAGTCATTCAGTGTCGCAGTTAACGCGTTAAGCACACCGCCTGGGGAGTACGGCCGCAAGGTTGAAACTCAAAGGAATTGACGGGGGCCCGCACAAGCGGTGGAGCATGTGGTTTAATTCGAAGCAACGCGCAGAACCTTACCAGGGCTTGAATGTAGAGGCTGCAAGCAGAGATGTTTGTTTCCCGCAAGGGACCTCTAACACAGGTGCTGCATGGCTGTCGTCAGCTCGTGTCGTGAGATGTTGGGTT</t>
  </si>
  <si>
    <t>TGGGAGCTGCATTTGATACGTGCAGACTAGAGTGTGAGAGAGGGTTGTGGAATTCCCAGTGTAGAGGTGAAATTCGTAGATATTGGGAAGAACACCGGTGGCGAAGGCGGCAACCTGGCTCATTACTGACGCTGAGGCGCGAAAGCGTGGGGAGCAAACAGGATTAGATACCCTGGTAGTCCACGCTGTAAACGATGTGTGCTAGATGTTGGGTGACTTAGTCATTCAGTGTCGCAGTTAACGCGTTAAGCACACCGCCTGGGGAGTACGGCCGCAAGGTTGAAACTCAAAGGAATTGACGGGGGCCCGCACAAGCGGTGGAGCATGTGGTTTAATTCGAAGCAACGCGCAGAACCTTACCAGGGCTTGAATGTAGAGGCTGCAAGCAGAGATGTTTGTTTCCCGCAAGGGACCTCTAACACAGGTGCTGCATGGCTGTCGTCAGCTCGTGTCGTGAGATGTTGGGTT</t>
  </si>
  <si>
    <t>ACTTGAGTGCAGAAGAGGAAAGTGGAACTCCATGTGTAGCGGTGAAATGCGTAGATATATGGAAGAACACCAGTGGCGAAGGCGGCTGTCTGGTCTGTAACTGACGCTGAGGCTCGAAAGTATGGGTAGCAAACAGGATTAGATACCCTGGTAGTCCATACCGTAAACGATGAATGCTAAGTGTTGGAGGGTTTCCGCCCTTCAGTGCTGCAGCTAACGCATTAAGCATTCCGCCTGGGGAGTACGGCCGCAAGGCTGAAACTCAAAGGAATTGACGGGGGCCCGCACAAGCGGTGGAGCATGTGGTTTAATTCGAAGCTACGCGAAGAACCTTACCAGGTCTTGACATACTATGCAAATCTAAGAGATTAGACGTTCCCTTCGGGGACATGGATACAGGTGGTGCATGGTTGTCGTCAGCTCGTGTCGTGAGATG</t>
  </si>
  <si>
    <t>AGAAGCGTTTTCCGCGCCGGACCGTGTACAAGTCTCCTGGAACGGAGCGTCATAGAGGGTGAGAATCCCGTCTTTGACACGGACCCCCGGTGCTCTGTGATACGCTCTCGAAGAGTCGAGTTGTTTGGGAATGCAGCTCAAAATGGGTGGTGAACTCCATCTAAAGCTAAATATTGGCGAGAGACCGATAGCGAACAAGTACCGTGAGGGAAAGATGAAAAGCACTTTGGAAAGAGAGTGAAACAGTACGTGAAATTGTTGAAAGGGAAACGCTTGAAGTCAGTCGCGTCTGTCAGGGTTCAGCCTCACGGTGTACTCTCTGGTAGACGGGCCAGCATCACTTTCGATCGTCGGACAAGGGAGTTGGGAATGTGGCACCTTTGGGTGTGTTATAGCCCTTCTTCGTATACGGCGACCGGGAGTGAGGACCGCCTTTGT</t>
  </si>
  <si>
    <t>GCAGAGGATGCTTTTGGTGCGGTGCCTTCCAAGTTCCCTAGAACGGGACGCCAGAGAGGGTGAGAGCCCCGTACAGTTGGACACCAAGCCTTTGTAAAGCTCCTTCGACGAGTCGAGTAGTTTGGGAATGCTGCTCAAAATGGGAGGTATATTTCTTCTAAAGCTAAATACCGGCCAGAGACCGATAGCGCACAAGTAGAGTGATCGAAAGATGAAAAGCACTTTGAAAAGAGGGTTAAACAGCACGTGAAATTGTTAAAAGGGAAGCGCTTGTGACCAGACTTGCGTCCGGTGAATCACCCAGCTCTCGCGGCTGGGGCACTTCGCCGGCTCAGGCCAGCATCAGCTCGCTGTCGGGGACAAAAGCTTCAGGAACGTAGCTCTCTCC</t>
  </si>
  <si>
    <t>denovo2</t>
  </si>
  <si>
    <t>Leuconostoc mesenteroides</t>
  </si>
  <si>
    <t>CCTACGGGGGGCTGCAGTAGGGAATCTTCCACAATGGGCGAAAGCCTGATGGAGCAACGCCGCGTGTGTGATGAAGGCTTTCGGGTCGTAAAGCACTGTTGTATGGGAAGAACAGCTAGAATAGGGAATGATTTTAGTTTGACGGTACCATACCAGAAAGGGACGGCTAAATACGTGCCAGCAGCCGCGGTAATACGTATGTCCCGAGCGTTATCCGGATTTATTGGGCGTAAAGCGAGCGCAGACGGTTGATTAAGTCTGATGTGAAAGCCCGGAGCTCAACTCCGGAATGGCATTGGAAACTGGTTAACTTGAGTGCAGTAGAGGTAAGTGGAACTCCATGTGTAGCGGTGGAATGCGTAGATATATGGAAGAACACCAGTGGCGAAGGCGGCTTACTGGACTGTAACTGACGTTGAGGCTCGAAAGTGTGGGTAGCAAAC</t>
  </si>
  <si>
    <t>denovo5</t>
  </si>
  <si>
    <t>CCTACGGGGGGCAGCAGTAGGGAATCTTCCACAATGGACGAAAGTCTGATGGAGCAACGCCGCGTGAGTGAAGAAGGGTTTCGGCTCGTAAAACTCTGTTGTTAAAGAAGAACATATCTGAGAGTAACTGTTCAGGTATTGACGGTATTTAACCAGAAAGCCACGGCTAACTACGTGCCAGCAGCCGCGGTAATACGTAGGTGGCAAGCGTTGTCCGGATTTATTGGGCGTAAAGCGAGCGCAGGCGGTTTTTTAAGTCTGATGTGAAAGCCTTCGGCTCAACCGAAGAAGTGCATCGGAAACTGGGAAACTTGAGTGCAGAAGAGGACAGTGGAACTCCATGTGTAGCGGTGAAATGCGTAGATATATGGAAGAACACCAGTGGCGAAGGCGGCTGTCTGGTCTGTAACTGACGCTGAGGCTCGAAAGTATGGGTAGCAA</t>
  </si>
  <si>
    <t>denovo8</t>
  </si>
  <si>
    <t>Acetobacter orientalis</t>
  </si>
  <si>
    <t>CCTACGGGGGGCAGCAGTGGGGAATATTGGACAATGGGGGCAACCCTGATCCAGCAATGCCGCGTGTGTGAAGAAGGTTTTCGGATTGTAAAGCACTTTCGACGGGGACGATGATGACGGTACCCGTAGAAGAAGCCCCGGCTAACTTCGTGCCAGCAGCCGCGGTAATACGAAGGGGGCTAGCGTTGCTCGGAATGACTGGGCGTAAAGGGCGTGTAGGCGGTTTGTACAGTCAGATGTGAAATCCCCGGGCTTAACCTGGGAGCTGCATTTGATACGTGCAGACTAGAGTGTGAGAGAGGGTTGTGGAATTCCCAGTGTAGAGGTGAAATTCGTAGATATTGGGAAGAACACCGGTGGCGAAGGCGGCAACCTGGCTCATAACTGACGCTGAGGCGCGAAAGCGTGGGGAGCAAACAGGATTAGATACCCCGGTAGTC</t>
  </si>
  <si>
    <t>Table S3. Microbial isolation and species identification.</t>
    <phoneticPr fontId="1"/>
  </si>
  <si>
    <t>Number of top hits</t>
    <phoneticPr fontId="1"/>
  </si>
  <si>
    <t>Identity (%)</t>
    <phoneticPr fontId="1"/>
  </si>
  <si>
    <t>Leuconostoc mesenteroides</t>
    <phoneticPr fontId="1"/>
  </si>
  <si>
    <t>CCTACGGGGGGCAGCAGTGGGGAATATTGCACAATGGGCGCAAGCCTGATGCAGCCATGCCGCGTGTATGAAGAAGGCCTTCGGGTTGTAAAGTACTTTCAGCGGGGAGGAAGGCGATGCGGTTAATAACCGCGTCGATTGACGTTACCCGCAGAAGAAGCACCGGCTAACTCCGTGCCAGCAGCCGCGGTAATACGGAGGGTGCAAGCGTTAATCGGAATTACTGGGCGTAAAGCGCACGCAGGCGGTCTGTTAAGTCAGATGTGAAATCCCCGGGCTCAACCCGGGAACTGCATTTGAAACTGGCAGGCTTGAGTCTCGTAGAGGGGGGTAGAATTCCAGGTGTAGCGGTGAAATGCGTAGAGATCTGGAGGAATACCGGTGGCGAAGGCGGCCCCCTGGACGAAGACTGACGCTCAGGTGCGAAAGCGTGGGGAGCA</t>
  </si>
  <si>
    <t>CCTGGGAACTGCATTTGAAACTGGCAG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CCTTGACATCCAGAGAACTTAGCAGAGATGCTTTGGTGCCTTCGGGAACTCTGAGACAGGTGCTGCATGGCTGTCGTCAGCTCGTGTTGTGAAAT</t>
  </si>
  <si>
    <t>Aligned sequence length (bp)</t>
    <phoneticPr fontId="1"/>
  </si>
  <si>
    <t>Lactiplantibacillus plantaru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Helvetica"/>
      <family val="2"/>
    </font>
    <font>
      <sz val="9"/>
      <color theme="1"/>
      <name val="Helvetica"/>
      <family val="2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sz val="12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6" fillId="0" borderId="0" applyFont="0" applyFill="0" applyBorder="0" applyAlignment="0" applyProtection="0">
      <alignment vertical="center"/>
    </xf>
  </cellStyleXfs>
  <cellXfs count="6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vertical="center" wrapText="1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vertical="center" wrapText="1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vertical="center" wrapText="1"/>
    </xf>
    <xf numFmtId="0" fontId="4" fillId="0" borderId="0" xfId="0" applyFont="1">
      <alignment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 wrapText="1"/>
    </xf>
    <xf numFmtId="0" fontId="5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3" fillId="0" borderId="25" xfId="0" applyFont="1" applyBorder="1" applyAlignment="1">
      <alignment vertical="center" wrapText="1"/>
    </xf>
    <xf numFmtId="0" fontId="4" fillId="0" borderId="2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3" fillId="0" borderId="24" xfId="0" applyFont="1" applyBorder="1" applyAlignment="1">
      <alignment vertical="center" wrapText="1"/>
    </xf>
    <xf numFmtId="0" fontId="4" fillId="0" borderId="10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3" fillId="0" borderId="19" xfId="0" applyFont="1" applyBorder="1" applyAlignment="1">
      <alignment vertical="center" wrapText="1"/>
    </xf>
    <xf numFmtId="0" fontId="2" fillId="0" borderId="26" xfId="0" applyFont="1" applyBorder="1" applyAlignment="1">
      <alignment horizontal="center" vertical="center"/>
    </xf>
    <xf numFmtId="0" fontId="4" fillId="0" borderId="27" xfId="0" applyFont="1" applyBorder="1" applyAlignment="1">
      <alignment vertical="center" wrapText="1"/>
    </xf>
    <xf numFmtId="9" fontId="4" fillId="0" borderId="27" xfId="1" applyFont="1" applyBorder="1" applyAlignment="1">
      <alignment vertical="center" wrapText="1"/>
    </xf>
    <xf numFmtId="0" fontId="4" fillId="0" borderId="28" xfId="0" applyFont="1" applyBorder="1" applyAlignment="1">
      <alignment vertical="center" wrapText="1"/>
    </xf>
    <xf numFmtId="9" fontId="4" fillId="0" borderId="28" xfId="1" applyFont="1" applyBorder="1" applyAlignment="1">
      <alignment vertical="center" wrapText="1"/>
    </xf>
    <xf numFmtId="0" fontId="4" fillId="0" borderId="29" xfId="0" applyFont="1" applyBorder="1" applyAlignment="1">
      <alignment vertical="center" wrapText="1"/>
    </xf>
    <xf numFmtId="9" fontId="4" fillId="0" borderId="29" xfId="1" applyFont="1" applyBorder="1" applyAlignment="1">
      <alignment vertical="center" wrapText="1"/>
    </xf>
    <xf numFmtId="0" fontId="2" fillId="0" borderId="1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3" fillId="0" borderId="14" xfId="0" applyFont="1" applyBorder="1" applyAlignment="1">
      <alignment horizontal="left" vertical="center" wrapText="1"/>
    </xf>
    <xf numFmtId="0" fontId="3" fillId="0" borderId="11" xfId="0" applyFont="1" applyBorder="1" applyAlignment="1">
      <alignment horizontal="left" vertical="center" wrapText="1"/>
    </xf>
    <xf numFmtId="0" fontId="5" fillId="0" borderId="14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left" vertical="center" wrapText="1"/>
    </xf>
    <xf numFmtId="0" fontId="5" fillId="0" borderId="8" xfId="0" applyFont="1" applyBorder="1" applyAlignment="1">
      <alignment horizontal="center" vertical="center"/>
    </xf>
  </cellXfs>
  <cellStyles count="2">
    <cellStyle name="パーセント" xfId="1" builtinId="5"/>
    <cellStyle name="標準" xfId="0" builtinId="0"/>
  </cellStyles>
  <dxfs count="3"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26195-11DA-0A41-85B8-23E3DD825AC5}">
  <dimension ref="A1:C128"/>
  <sheetViews>
    <sheetView tabSelected="1" zoomScaleNormal="100" workbookViewId="0"/>
  </sheetViews>
  <sheetFormatPr baseColWidth="10" defaultRowHeight="20"/>
  <cols>
    <col min="1" max="1" width="9.28515625" customWidth="1"/>
    <col min="2" max="2" width="16.5703125" customWidth="1"/>
    <col min="3" max="3" width="222" customWidth="1"/>
  </cols>
  <sheetData>
    <row r="1" spans="1:3">
      <c r="A1" s="1" t="s">
        <v>143</v>
      </c>
    </row>
    <row r="2" spans="1:3" ht="21" thickBot="1">
      <c r="A2" s="1" t="s">
        <v>3</v>
      </c>
    </row>
    <row r="3" spans="1:3" ht="21" thickBot="1">
      <c r="A3" s="2" t="s">
        <v>0</v>
      </c>
      <c r="B3" s="3" t="s">
        <v>1</v>
      </c>
      <c r="C3" s="4" t="s">
        <v>2</v>
      </c>
    </row>
    <row r="4" spans="1:3" ht="26">
      <c r="A4" s="5">
        <v>2</v>
      </c>
      <c r="B4" s="6" t="s">
        <v>43</v>
      </c>
      <c r="C4" s="7" t="s">
        <v>44</v>
      </c>
    </row>
    <row r="5" spans="1:3" ht="26">
      <c r="A5" s="8">
        <v>3</v>
      </c>
      <c r="B5" s="9" t="s">
        <v>45</v>
      </c>
      <c r="C5" s="10" t="s">
        <v>46</v>
      </c>
    </row>
    <row r="6" spans="1:3" ht="26">
      <c r="A6" s="8">
        <v>4</v>
      </c>
      <c r="B6" s="9" t="s">
        <v>45</v>
      </c>
      <c r="C6" s="10" t="s">
        <v>38</v>
      </c>
    </row>
    <row r="7" spans="1:3" ht="26">
      <c r="A7" s="8">
        <v>5</v>
      </c>
      <c r="B7" s="9" t="s">
        <v>45</v>
      </c>
      <c r="C7" s="10" t="s">
        <v>47</v>
      </c>
    </row>
    <row r="8" spans="1:3" ht="26">
      <c r="A8" s="8">
        <v>7</v>
      </c>
      <c r="B8" s="9" t="s">
        <v>45</v>
      </c>
      <c r="C8" s="10" t="s">
        <v>48</v>
      </c>
    </row>
    <row r="9" spans="1:3" ht="26">
      <c r="A9" s="8">
        <v>8</v>
      </c>
      <c r="B9" s="9" t="s">
        <v>43</v>
      </c>
      <c r="C9" s="10" t="s">
        <v>49</v>
      </c>
    </row>
    <row r="10" spans="1:3" ht="26">
      <c r="A10" s="8">
        <v>9</v>
      </c>
      <c r="B10" s="9" t="s">
        <v>43</v>
      </c>
      <c r="C10" s="10" t="s">
        <v>50</v>
      </c>
    </row>
    <row r="11" spans="1:3" ht="39">
      <c r="A11" s="8">
        <v>10</v>
      </c>
      <c r="B11" s="9" t="s">
        <v>43</v>
      </c>
      <c r="C11" s="10" t="s">
        <v>51</v>
      </c>
    </row>
    <row r="12" spans="1:3" ht="39">
      <c r="A12" s="8">
        <v>11</v>
      </c>
      <c r="B12" s="9" t="s">
        <v>43</v>
      </c>
      <c r="C12" s="10" t="s">
        <v>51</v>
      </c>
    </row>
    <row r="13" spans="1:3" ht="39">
      <c r="A13" s="8">
        <v>12</v>
      </c>
      <c r="B13" s="9" t="s">
        <v>43</v>
      </c>
      <c r="C13" s="10" t="s">
        <v>51</v>
      </c>
    </row>
    <row r="14" spans="1:3" ht="39">
      <c r="A14" s="8">
        <v>13</v>
      </c>
      <c r="B14" s="9" t="s">
        <v>43</v>
      </c>
      <c r="C14" s="10" t="s">
        <v>52</v>
      </c>
    </row>
    <row r="15" spans="1:3" ht="26">
      <c r="A15" s="8">
        <v>15</v>
      </c>
      <c r="B15" s="9" t="s">
        <v>45</v>
      </c>
      <c r="C15" s="10" t="s">
        <v>53</v>
      </c>
    </row>
    <row r="16" spans="1:3" ht="26">
      <c r="A16" s="8">
        <v>16</v>
      </c>
      <c r="B16" s="9" t="s">
        <v>45</v>
      </c>
      <c r="C16" s="10" t="s">
        <v>54</v>
      </c>
    </row>
    <row r="17" spans="1:3" ht="26">
      <c r="A17" s="8">
        <v>17</v>
      </c>
      <c r="B17" s="9" t="s">
        <v>45</v>
      </c>
      <c r="C17" s="10" t="s">
        <v>55</v>
      </c>
    </row>
    <row r="18" spans="1:3" ht="26">
      <c r="A18" s="8">
        <v>18</v>
      </c>
      <c r="B18" s="9" t="s">
        <v>45</v>
      </c>
      <c r="C18" s="10" t="s">
        <v>56</v>
      </c>
    </row>
    <row r="19" spans="1:3" ht="26">
      <c r="A19" s="8">
        <v>19</v>
      </c>
      <c r="B19" s="9" t="s">
        <v>45</v>
      </c>
      <c r="C19" s="10" t="s">
        <v>57</v>
      </c>
    </row>
    <row r="20" spans="1:3" ht="26">
      <c r="A20" s="8">
        <v>21</v>
      </c>
      <c r="B20" s="9" t="s">
        <v>45</v>
      </c>
      <c r="C20" s="10" t="s">
        <v>57</v>
      </c>
    </row>
    <row r="21" spans="1:3" ht="26">
      <c r="A21" s="8">
        <v>22</v>
      </c>
      <c r="B21" s="9" t="s">
        <v>45</v>
      </c>
      <c r="C21" s="10" t="s">
        <v>58</v>
      </c>
    </row>
    <row r="22" spans="1:3" ht="26">
      <c r="A22" s="8">
        <v>23</v>
      </c>
      <c r="B22" s="9" t="s">
        <v>45</v>
      </c>
      <c r="C22" s="10" t="s">
        <v>59</v>
      </c>
    </row>
    <row r="23" spans="1:3" ht="39">
      <c r="A23" s="8">
        <v>24</v>
      </c>
      <c r="B23" s="9" t="s">
        <v>43</v>
      </c>
      <c r="C23" s="10" t="s">
        <v>60</v>
      </c>
    </row>
    <row r="24" spans="1:3" ht="39">
      <c r="A24" s="8">
        <v>25</v>
      </c>
      <c r="B24" s="9" t="s">
        <v>43</v>
      </c>
      <c r="C24" s="10" t="s">
        <v>61</v>
      </c>
    </row>
    <row r="25" spans="1:3" ht="26">
      <c r="A25" s="8">
        <v>26</v>
      </c>
      <c r="B25" s="9" t="s">
        <v>43</v>
      </c>
      <c r="C25" s="10" t="s">
        <v>62</v>
      </c>
    </row>
    <row r="26" spans="1:3" ht="26">
      <c r="A26" s="8">
        <v>28</v>
      </c>
      <c r="B26" s="9" t="s">
        <v>43</v>
      </c>
      <c r="C26" s="10" t="s">
        <v>63</v>
      </c>
    </row>
    <row r="27" spans="1:3" ht="26">
      <c r="A27" s="8">
        <v>29</v>
      </c>
      <c r="B27" s="9" t="s">
        <v>45</v>
      </c>
      <c r="C27" s="10" t="s">
        <v>56</v>
      </c>
    </row>
    <row r="28" spans="1:3" ht="26">
      <c r="A28" s="8">
        <v>30</v>
      </c>
      <c r="B28" s="9" t="s">
        <v>45</v>
      </c>
      <c r="C28" s="10" t="s">
        <v>64</v>
      </c>
    </row>
    <row r="29" spans="1:3" ht="26">
      <c r="A29" s="8">
        <v>31</v>
      </c>
      <c r="B29" s="9" t="s">
        <v>45</v>
      </c>
      <c r="C29" s="10" t="s">
        <v>65</v>
      </c>
    </row>
    <row r="30" spans="1:3" ht="39">
      <c r="A30" s="8">
        <v>32</v>
      </c>
      <c r="B30" s="9" t="s">
        <v>43</v>
      </c>
      <c r="C30" s="10" t="s">
        <v>60</v>
      </c>
    </row>
    <row r="31" spans="1:3" ht="26">
      <c r="A31" s="8">
        <v>33</v>
      </c>
      <c r="B31" s="9" t="s">
        <v>45</v>
      </c>
      <c r="C31" s="10" t="s">
        <v>66</v>
      </c>
    </row>
    <row r="32" spans="1:3" ht="26">
      <c r="A32" s="8">
        <v>34</v>
      </c>
      <c r="B32" s="9" t="s">
        <v>45</v>
      </c>
      <c r="C32" s="10" t="s">
        <v>67</v>
      </c>
    </row>
    <row r="33" spans="1:3" ht="26">
      <c r="A33" s="8">
        <v>35</v>
      </c>
      <c r="B33" s="9" t="s">
        <v>45</v>
      </c>
      <c r="C33" s="10" t="s">
        <v>66</v>
      </c>
    </row>
    <row r="34" spans="1:3" ht="26">
      <c r="A34" s="8">
        <v>36</v>
      </c>
      <c r="B34" s="9" t="s">
        <v>45</v>
      </c>
      <c r="C34" s="10" t="s">
        <v>64</v>
      </c>
    </row>
    <row r="35" spans="1:3" ht="26">
      <c r="A35" s="8">
        <v>39</v>
      </c>
      <c r="B35" s="9" t="s">
        <v>45</v>
      </c>
      <c r="C35" s="10" t="s">
        <v>66</v>
      </c>
    </row>
    <row r="36" spans="1:3" ht="26">
      <c r="A36" s="8">
        <v>40</v>
      </c>
      <c r="B36" s="9" t="s">
        <v>45</v>
      </c>
      <c r="C36" s="10" t="s">
        <v>66</v>
      </c>
    </row>
    <row r="37" spans="1:3" ht="26">
      <c r="A37" s="8">
        <v>41</v>
      </c>
      <c r="B37" s="9" t="s">
        <v>45</v>
      </c>
      <c r="C37" s="10" t="s">
        <v>66</v>
      </c>
    </row>
    <row r="38" spans="1:3" ht="26">
      <c r="A38" s="8">
        <v>42</v>
      </c>
      <c r="B38" s="9" t="s">
        <v>43</v>
      </c>
      <c r="C38" s="10" t="s">
        <v>68</v>
      </c>
    </row>
    <row r="39" spans="1:3" ht="26">
      <c r="A39" s="8">
        <v>43</v>
      </c>
      <c r="B39" s="9" t="s">
        <v>45</v>
      </c>
      <c r="C39" s="10" t="s">
        <v>69</v>
      </c>
    </row>
    <row r="40" spans="1:3" ht="26">
      <c r="A40" s="8">
        <v>44</v>
      </c>
      <c r="B40" s="9" t="s">
        <v>45</v>
      </c>
      <c r="C40" s="10" t="s">
        <v>70</v>
      </c>
    </row>
    <row r="41" spans="1:3" ht="26">
      <c r="A41" s="8">
        <v>46</v>
      </c>
      <c r="B41" s="9" t="s">
        <v>43</v>
      </c>
      <c r="C41" s="10" t="s">
        <v>71</v>
      </c>
    </row>
    <row r="42" spans="1:3" ht="26">
      <c r="A42" s="8">
        <v>47</v>
      </c>
      <c r="B42" s="9" t="s">
        <v>45</v>
      </c>
      <c r="C42" s="10" t="s">
        <v>72</v>
      </c>
    </row>
    <row r="43" spans="1:3" ht="26">
      <c r="A43" s="8">
        <v>48</v>
      </c>
      <c r="B43" s="9" t="s">
        <v>45</v>
      </c>
      <c r="C43" s="10" t="s">
        <v>73</v>
      </c>
    </row>
    <row r="44" spans="1:3" ht="26">
      <c r="A44" s="8">
        <v>52</v>
      </c>
      <c r="B44" s="9" t="s">
        <v>45</v>
      </c>
      <c r="C44" s="10" t="s">
        <v>74</v>
      </c>
    </row>
    <row r="45" spans="1:3" ht="26">
      <c r="A45" s="8">
        <v>53</v>
      </c>
      <c r="B45" s="9" t="s">
        <v>43</v>
      </c>
      <c r="C45" s="10" t="s">
        <v>75</v>
      </c>
    </row>
    <row r="46" spans="1:3" ht="26">
      <c r="A46" s="8">
        <v>54</v>
      </c>
      <c r="B46" s="9" t="s">
        <v>43</v>
      </c>
      <c r="C46" s="10" t="s">
        <v>75</v>
      </c>
    </row>
    <row r="47" spans="1:3" ht="26">
      <c r="A47" s="8">
        <v>56</v>
      </c>
      <c r="B47" s="9" t="s">
        <v>45</v>
      </c>
      <c r="C47" s="10" t="s">
        <v>76</v>
      </c>
    </row>
    <row r="48" spans="1:3" ht="26">
      <c r="A48" s="8">
        <v>58</v>
      </c>
      <c r="B48" s="9" t="s">
        <v>45</v>
      </c>
      <c r="C48" s="10" t="s">
        <v>77</v>
      </c>
    </row>
    <row r="49" spans="1:3" ht="26">
      <c r="A49" s="8">
        <v>59</v>
      </c>
      <c r="B49" s="9" t="s">
        <v>45</v>
      </c>
      <c r="C49" s="10" t="s">
        <v>78</v>
      </c>
    </row>
    <row r="50" spans="1:3" ht="26">
      <c r="A50" s="8">
        <v>61</v>
      </c>
      <c r="B50" s="9" t="s">
        <v>45</v>
      </c>
      <c r="C50" s="10" t="s">
        <v>79</v>
      </c>
    </row>
    <row r="51" spans="1:3" ht="26">
      <c r="A51" s="8">
        <v>62</v>
      </c>
      <c r="B51" s="9" t="s">
        <v>45</v>
      </c>
      <c r="C51" s="10" t="s">
        <v>80</v>
      </c>
    </row>
    <row r="52" spans="1:3" ht="26">
      <c r="A52" s="8">
        <v>63</v>
      </c>
      <c r="B52" s="9" t="s">
        <v>45</v>
      </c>
      <c r="C52" s="10" t="s">
        <v>81</v>
      </c>
    </row>
    <row r="53" spans="1:3" ht="26">
      <c r="A53" s="8">
        <v>64</v>
      </c>
      <c r="B53" s="9" t="s">
        <v>45</v>
      </c>
      <c r="C53" s="10" t="s">
        <v>82</v>
      </c>
    </row>
    <row r="54" spans="1:3" ht="26">
      <c r="A54" s="8">
        <v>65</v>
      </c>
      <c r="B54" s="9" t="s">
        <v>45</v>
      </c>
      <c r="C54" s="10" t="s">
        <v>83</v>
      </c>
    </row>
    <row r="55" spans="1:3" ht="26">
      <c r="A55" s="8">
        <v>66</v>
      </c>
      <c r="B55" s="9" t="s">
        <v>45</v>
      </c>
      <c r="C55" s="10" t="s">
        <v>84</v>
      </c>
    </row>
    <row r="56" spans="1:3" ht="26">
      <c r="A56" s="8">
        <v>67</v>
      </c>
      <c r="B56" s="9" t="s">
        <v>45</v>
      </c>
      <c r="C56" s="10" t="s">
        <v>85</v>
      </c>
    </row>
    <row r="57" spans="1:3" ht="26">
      <c r="A57" s="8">
        <v>68</v>
      </c>
      <c r="B57" s="9" t="s">
        <v>45</v>
      </c>
      <c r="C57" s="10" t="s">
        <v>86</v>
      </c>
    </row>
    <row r="58" spans="1:3" ht="26">
      <c r="A58" s="8">
        <v>69</v>
      </c>
      <c r="B58" s="9" t="s">
        <v>45</v>
      </c>
      <c r="C58" s="10" t="s">
        <v>85</v>
      </c>
    </row>
    <row r="59" spans="1:3" ht="26">
      <c r="A59" s="8">
        <v>70</v>
      </c>
      <c r="B59" s="9" t="s">
        <v>45</v>
      </c>
      <c r="C59" s="10" t="s">
        <v>87</v>
      </c>
    </row>
    <row r="60" spans="1:3" ht="26">
      <c r="A60" s="8">
        <v>72</v>
      </c>
      <c r="B60" s="9" t="s">
        <v>45</v>
      </c>
      <c r="C60" s="10" t="s">
        <v>88</v>
      </c>
    </row>
    <row r="61" spans="1:3" ht="26">
      <c r="A61" s="8">
        <v>73</v>
      </c>
      <c r="B61" s="9" t="s">
        <v>43</v>
      </c>
      <c r="C61" s="10" t="s">
        <v>75</v>
      </c>
    </row>
    <row r="62" spans="1:3" ht="39">
      <c r="A62" s="8">
        <v>74</v>
      </c>
      <c r="B62" s="9" t="s">
        <v>43</v>
      </c>
      <c r="C62" s="10" t="s">
        <v>89</v>
      </c>
    </row>
    <row r="63" spans="1:3" ht="26">
      <c r="A63" s="8">
        <v>75</v>
      </c>
      <c r="B63" s="9" t="s">
        <v>45</v>
      </c>
      <c r="C63" s="10" t="s">
        <v>90</v>
      </c>
    </row>
    <row r="64" spans="1:3" ht="26">
      <c r="A64" s="8">
        <v>76</v>
      </c>
      <c r="B64" s="9" t="s">
        <v>45</v>
      </c>
      <c r="C64" s="10" t="s">
        <v>91</v>
      </c>
    </row>
    <row r="65" spans="1:3" ht="26">
      <c r="A65" s="8">
        <v>77</v>
      </c>
      <c r="B65" s="9" t="s">
        <v>45</v>
      </c>
      <c r="C65" s="10" t="s">
        <v>92</v>
      </c>
    </row>
    <row r="66" spans="1:3" ht="26">
      <c r="A66" s="8">
        <v>78</v>
      </c>
      <c r="B66" s="9" t="s">
        <v>45</v>
      </c>
      <c r="C66" s="10" t="s">
        <v>66</v>
      </c>
    </row>
    <row r="67" spans="1:3" ht="26">
      <c r="A67" s="8">
        <v>79</v>
      </c>
      <c r="B67" s="9" t="s">
        <v>45</v>
      </c>
      <c r="C67" s="10" t="s">
        <v>66</v>
      </c>
    </row>
    <row r="68" spans="1:3" ht="26">
      <c r="A68" s="8">
        <v>80</v>
      </c>
      <c r="B68" s="9" t="s">
        <v>45</v>
      </c>
      <c r="C68" s="10" t="s">
        <v>93</v>
      </c>
    </row>
    <row r="69" spans="1:3" ht="26">
      <c r="A69" s="8">
        <v>81</v>
      </c>
      <c r="B69" s="9" t="s">
        <v>45</v>
      </c>
      <c r="C69" s="10" t="s">
        <v>94</v>
      </c>
    </row>
    <row r="70" spans="1:3" ht="26">
      <c r="A70" s="8">
        <v>82</v>
      </c>
      <c r="B70" s="9" t="s">
        <v>45</v>
      </c>
      <c r="C70" s="10" t="s">
        <v>95</v>
      </c>
    </row>
    <row r="71" spans="1:3" ht="26">
      <c r="A71" s="8">
        <v>83</v>
      </c>
      <c r="B71" s="9" t="s">
        <v>45</v>
      </c>
      <c r="C71" s="10" t="s">
        <v>96</v>
      </c>
    </row>
    <row r="72" spans="1:3" ht="26">
      <c r="A72" s="8">
        <v>84</v>
      </c>
      <c r="B72" s="9" t="s">
        <v>45</v>
      </c>
      <c r="C72" s="10" t="s">
        <v>97</v>
      </c>
    </row>
    <row r="73" spans="1:3" ht="26">
      <c r="A73" s="8">
        <v>85</v>
      </c>
      <c r="B73" s="9" t="s">
        <v>45</v>
      </c>
      <c r="C73" s="10" t="s">
        <v>97</v>
      </c>
    </row>
    <row r="74" spans="1:3" ht="26">
      <c r="A74" s="8">
        <v>86</v>
      </c>
      <c r="B74" s="9" t="s">
        <v>45</v>
      </c>
      <c r="C74" s="10" t="s">
        <v>66</v>
      </c>
    </row>
    <row r="75" spans="1:3" ht="26">
      <c r="A75" s="8">
        <v>87</v>
      </c>
      <c r="B75" s="9" t="s">
        <v>45</v>
      </c>
      <c r="C75" s="10" t="s">
        <v>56</v>
      </c>
    </row>
    <row r="76" spans="1:3" ht="26">
      <c r="A76" s="8">
        <v>88</v>
      </c>
      <c r="B76" s="9" t="s">
        <v>45</v>
      </c>
      <c r="C76" s="10" t="s">
        <v>66</v>
      </c>
    </row>
    <row r="77" spans="1:3" ht="26">
      <c r="A77" s="8">
        <v>89</v>
      </c>
      <c r="B77" s="9" t="s">
        <v>45</v>
      </c>
      <c r="C77" s="10" t="s">
        <v>66</v>
      </c>
    </row>
    <row r="78" spans="1:3" ht="26">
      <c r="A78" s="8">
        <v>90</v>
      </c>
      <c r="B78" s="9" t="s">
        <v>45</v>
      </c>
      <c r="C78" s="10" t="s">
        <v>98</v>
      </c>
    </row>
    <row r="79" spans="1:3" ht="26">
      <c r="A79" s="8">
        <v>91</v>
      </c>
      <c r="B79" s="9" t="s">
        <v>45</v>
      </c>
      <c r="C79" s="10" t="s">
        <v>99</v>
      </c>
    </row>
    <row r="80" spans="1:3" ht="26">
      <c r="A80" s="8">
        <v>92</v>
      </c>
      <c r="B80" s="9" t="s">
        <v>45</v>
      </c>
      <c r="C80" s="10" t="s">
        <v>100</v>
      </c>
    </row>
    <row r="81" spans="1:3" ht="26">
      <c r="A81" s="8">
        <v>93</v>
      </c>
      <c r="B81" s="9" t="s">
        <v>45</v>
      </c>
      <c r="C81" s="10" t="s">
        <v>101</v>
      </c>
    </row>
    <row r="82" spans="1:3" ht="26">
      <c r="A82" s="8">
        <v>94</v>
      </c>
      <c r="B82" s="9" t="s">
        <v>45</v>
      </c>
      <c r="C82" s="10" t="s">
        <v>102</v>
      </c>
    </row>
    <row r="83" spans="1:3" ht="26">
      <c r="A83" s="8">
        <v>95</v>
      </c>
      <c r="B83" s="9" t="s">
        <v>45</v>
      </c>
      <c r="C83" s="10" t="s">
        <v>97</v>
      </c>
    </row>
    <row r="84" spans="1:3" ht="26">
      <c r="A84" s="8">
        <v>96</v>
      </c>
      <c r="B84" s="9" t="s">
        <v>45</v>
      </c>
      <c r="C84" s="10" t="s">
        <v>97</v>
      </c>
    </row>
    <row r="85" spans="1:3" ht="26">
      <c r="A85" s="8">
        <v>97</v>
      </c>
      <c r="B85" s="9" t="s">
        <v>45</v>
      </c>
      <c r="C85" s="10" t="s">
        <v>66</v>
      </c>
    </row>
    <row r="86" spans="1:3" ht="26">
      <c r="A86" s="8">
        <v>98</v>
      </c>
      <c r="B86" s="9" t="s">
        <v>45</v>
      </c>
      <c r="C86" s="10" t="s">
        <v>97</v>
      </c>
    </row>
    <row r="87" spans="1:3" ht="26">
      <c r="A87" s="8">
        <v>99</v>
      </c>
      <c r="B87" s="9" t="s">
        <v>45</v>
      </c>
      <c r="C87" s="10" t="s">
        <v>97</v>
      </c>
    </row>
    <row r="88" spans="1:3" ht="26">
      <c r="A88" s="8">
        <v>100</v>
      </c>
      <c r="B88" s="9" t="s">
        <v>45</v>
      </c>
      <c r="C88" s="10" t="s">
        <v>103</v>
      </c>
    </row>
    <row r="89" spans="1:3" ht="26">
      <c r="A89" s="8">
        <v>101</v>
      </c>
      <c r="B89" s="9" t="s">
        <v>43</v>
      </c>
      <c r="C89" s="10" t="s">
        <v>104</v>
      </c>
    </row>
    <row r="90" spans="1:3" ht="26">
      <c r="A90" s="8">
        <v>102</v>
      </c>
      <c r="B90" s="9" t="s">
        <v>45</v>
      </c>
      <c r="C90" s="10" t="s">
        <v>97</v>
      </c>
    </row>
    <row r="91" spans="1:3" ht="39">
      <c r="A91" s="8">
        <v>103</v>
      </c>
      <c r="B91" s="9" t="s">
        <v>43</v>
      </c>
      <c r="C91" s="10" t="s">
        <v>105</v>
      </c>
    </row>
    <row r="92" spans="1:3" ht="26">
      <c r="A92" s="8">
        <v>104</v>
      </c>
      <c r="B92" s="9" t="s">
        <v>43</v>
      </c>
      <c r="C92" s="10" t="s">
        <v>106</v>
      </c>
    </row>
    <row r="93" spans="1:3" ht="26">
      <c r="A93" s="8">
        <v>105</v>
      </c>
      <c r="B93" s="9" t="s">
        <v>45</v>
      </c>
      <c r="C93" s="10" t="s">
        <v>107</v>
      </c>
    </row>
    <row r="94" spans="1:3" ht="26">
      <c r="A94" s="8">
        <v>106</v>
      </c>
      <c r="B94" s="9" t="s">
        <v>45</v>
      </c>
      <c r="C94" s="10" t="s">
        <v>108</v>
      </c>
    </row>
    <row r="95" spans="1:3" ht="26">
      <c r="A95" s="8">
        <v>107</v>
      </c>
      <c r="B95" s="9" t="s">
        <v>45</v>
      </c>
      <c r="C95" s="10" t="s">
        <v>109</v>
      </c>
    </row>
    <row r="96" spans="1:3" ht="26">
      <c r="A96" s="8">
        <v>108</v>
      </c>
      <c r="B96" s="9" t="s">
        <v>45</v>
      </c>
      <c r="C96" s="10" t="s">
        <v>110</v>
      </c>
    </row>
    <row r="97" spans="1:3" ht="26">
      <c r="A97" s="8">
        <v>109</v>
      </c>
      <c r="B97" s="9" t="s">
        <v>45</v>
      </c>
      <c r="C97" s="10" t="s">
        <v>111</v>
      </c>
    </row>
    <row r="98" spans="1:3" ht="26">
      <c r="A98" s="8">
        <v>110</v>
      </c>
      <c r="B98" s="9" t="s">
        <v>45</v>
      </c>
      <c r="C98" s="10" t="s">
        <v>112</v>
      </c>
    </row>
    <row r="99" spans="1:3" ht="26">
      <c r="A99" s="8">
        <v>112</v>
      </c>
      <c r="B99" s="9" t="s">
        <v>45</v>
      </c>
      <c r="C99" s="10" t="s">
        <v>113</v>
      </c>
    </row>
    <row r="100" spans="1:3" ht="26">
      <c r="A100" s="8">
        <v>113</v>
      </c>
      <c r="B100" s="9" t="s">
        <v>45</v>
      </c>
      <c r="C100" s="10" t="s">
        <v>97</v>
      </c>
    </row>
    <row r="101" spans="1:3" ht="26">
      <c r="A101" s="8">
        <v>114</v>
      </c>
      <c r="B101" s="9" t="s">
        <v>45</v>
      </c>
      <c r="C101" s="10" t="s">
        <v>114</v>
      </c>
    </row>
    <row r="102" spans="1:3" ht="26">
      <c r="A102" s="8">
        <v>115</v>
      </c>
      <c r="B102" s="9" t="s">
        <v>45</v>
      </c>
      <c r="C102" s="10" t="s">
        <v>115</v>
      </c>
    </row>
    <row r="103" spans="1:3" ht="26">
      <c r="A103" s="8">
        <v>116</v>
      </c>
      <c r="B103" s="9" t="s">
        <v>45</v>
      </c>
      <c r="C103" s="10" t="s">
        <v>116</v>
      </c>
    </row>
    <row r="104" spans="1:3" ht="26">
      <c r="A104" s="8">
        <v>117</v>
      </c>
      <c r="B104" s="9" t="s">
        <v>45</v>
      </c>
      <c r="C104" s="10" t="s">
        <v>114</v>
      </c>
    </row>
    <row r="105" spans="1:3" ht="26">
      <c r="A105" s="8">
        <v>118</v>
      </c>
      <c r="B105" s="9" t="s">
        <v>45</v>
      </c>
      <c r="C105" s="10" t="s">
        <v>117</v>
      </c>
    </row>
    <row r="106" spans="1:3" ht="26">
      <c r="A106" s="8">
        <v>119</v>
      </c>
      <c r="B106" s="9" t="s">
        <v>43</v>
      </c>
      <c r="C106" s="10" t="s">
        <v>75</v>
      </c>
    </row>
    <row r="107" spans="1:3" ht="26">
      <c r="A107" s="8">
        <v>120</v>
      </c>
      <c r="B107" s="9" t="s">
        <v>43</v>
      </c>
      <c r="C107" s="10" t="s">
        <v>118</v>
      </c>
    </row>
    <row r="108" spans="1:3" ht="26">
      <c r="A108" s="8">
        <v>121</v>
      </c>
      <c r="B108" s="9" t="s">
        <v>45</v>
      </c>
      <c r="C108" s="10" t="s">
        <v>119</v>
      </c>
    </row>
    <row r="109" spans="1:3" ht="26">
      <c r="A109" s="8">
        <v>122</v>
      </c>
      <c r="B109" s="9" t="s">
        <v>45</v>
      </c>
      <c r="C109" s="10" t="s">
        <v>102</v>
      </c>
    </row>
    <row r="110" spans="1:3" ht="26">
      <c r="A110" s="8">
        <v>124</v>
      </c>
      <c r="B110" s="9" t="s">
        <v>45</v>
      </c>
      <c r="C110" s="10" t="s">
        <v>120</v>
      </c>
    </row>
    <row r="111" spans="1:3" ht="26">
      <c r="A111" s="8">
        <v>125</v>
      </c>
      <c r="B111" s="9" t="s">
        <v>45</v>
      </c>
      <c r="C111" s="10" t="s">
        <v>121</v>
      </c>
    </row>
    <row r="112" spans="1:3" ht="26">
      <c r="A112" s="8">
        <v>126</v>
      </c>
      <c r="B112" s="9" t="s">
        <v>45</v>
      </c>
      <c r="C112" s="10" t="s">
        <v>122</v>
      </c>
    </row>
    <row r="113" spans="1:3" ht="26">
      <c r="A113" s="8">
        <v>129</v>
      </c>
      <c r="B113" s="9" t="s">
        <v>45</v>
      </c>
      <c r="C113" s="10" t="s">
        <v>123</v>
      </c>
    </row>
    <row r="114" spans="1:3" ht="26">
      <c r="A114" s="8">
        <v>130</v>
      </c>
      <c r="B114" s="9" t="s">
        <v>43</v>
      </c>
      <c r="C114" s="10" t="s">
        <v>106</v>
      </c>
    </row>
    <row r="115" spans="1:3" ht="26">
      <c r="A115" s="8">
        <v>131</v>
      </c>
      <c r="B115" s="9" t="s">
        <v>43</v>
      </c>
      <c r="C115" s="10" t="s">
        <v>124</v>
      </c>
    </row>
    <row r="116" spans="1:3" ht="26">
      <c r="A116" s="8">
        <v>132</v>
      </c>
      <c r="B116" s="9" t="s">
        <v>45</v>
      </c>
      <c r="C116" s="10" t="s">
        <v>125</v>
      </c>
    </row>
    <row r="117" spans="1:3" ht="26">
      <c r="A117" s="8">
        <v>134</v>
      </c>
      <c r="B117" s="9" t="s">
        <v>45</v>
      </c>
      <c r="C117" s="10" t="s">
        <v>126</v>
      </c>
    </row>
    <row r="118" spans="1:3" ht="26">
      <c r="A118" s="8">
        <v>135</v>
      </c>
      <c r="B118" s="9" t="s">
        <v>45</v>
      </c>
      <c r="C118" s="10" t="s">
        <v>127</v>
      </c>
    </row>
    <row r="119" spans="1:3" ht="26">
      <c r="A119" s="8">
        <v>136</v>
      </c>
      <c r="B119" s="9" t="s">
        <v>45</v>
      </c>
      <c r="C119" s="10" t="s">
        <v>125</v>
      </c>
    </row>
    <row r="120" spans="1:3" ht="26">
      <c r="A120" s="8">
        <v>137</v>
      </c>
      <c r="B120" s="9" t="s">
        <v>45</v>
      </c>
      <c r="C120" s="10" t="s">
        <v>128</v>
      </c>
    </row>
    <row r="121" spans="1:3" ht="26">
      <c r="A121" s="8">
        <v>138</v>
      </c>
      <c r="B121" s="9" t="s">
        <v>45</v>
      </c>
      <c r="C121" s="10" t="s">
        <v>129</v>
      </c>
    </row>
    <row r="122" spans="1:3" ht="26">
      <c r="A122" s="8">
        <v>139</v>
      </c>
      <c r="B122" s="9" t="s">
        <v>45</v>
      </c>
      <c r="C122" s="10" t="s">
        <v>130</v>
      </c>
    </row>
    <row r="123" spans="1:3" ht="26">
      <c r="A123" s="8">
        <v>140</v>
      </c>
      <c r="B123" s="9" t="s">
        <v>45</v>
      </c>
      <c r="C123" s="10" t="s">
        <v>112</v>
      </c>
    </row>
    <row r="124" spans="1:3" ht="26">
      <c r="A124" s="8">
        <v>141</v>
      </c>
      <c r="B124" s="9" t="s">
        <v>45</v>
      </c>
      <c r="C124" s="10" t="s">
        <v>126</v>
      </c>
    </row>
    <row r="125" spans="1:3" ht="26">
      <c r="A125" s="8">
        <v>142</v>
      </c>
      <c r="B125" s="9" t="s">
        <v>45</v>
      </c>
      <c r="C125" s="10" t="s">
        <v>131</v>
      </c>
    </row>
    <row r="126" spans="1:3" ht="26">
      <c r="A126" s="8">
        <v>111</v>
      </c>
      <c r="B126" s="9" t="s">
        <v>45</v>
      </c>
      <c r="C126" s="10" t="s">
        <v>132</v>
      </c>
    </row>
    <row r="127" spans="1:3" ht="26">
      <c r="A127" s="8">
        <v>143</v>
      </c>
      <c r="B127" s="9" t="s">
        <v>43</v>
      </c>
      <c r="C127" s="10" t="s">
        <v>133</v>
      </c>
    </row>
    <row r="128" spans="1:3" ht="27" thickBot="1">
      <c r="A128" s="11">
        <v>144</v>
      </c>
      <c r="B128" s="12" t="s">
        <v>43</v>
      </c>
      <c r="C128" s="13" t="s">
        <v>134</v>
      </c>
    </row>
  </sheetData>
  <phoneticPr fontId="1"/>
  <conditionalFormatting sqref="B4:B128">
    <cfRule type="containsText" dxfId="2" priority="1" operator="containsText" text="Bacterium">
      <formula>NOT(ISERROR(SEARCH("Bacterium",B4)))</formula>
    </cfRule>
    <cfRule type="containsText" dxfId="1" priority="2" stopIfTrue="1" operator="containsText" text="Fungus">
      <formula>NOT(ISERROR(SEARCH("Fungus",B4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DE5F7-C58C-9C4F-838E-BA92385F45B8}">
  <dimension ref="A1:E15"/>
  <sheetViews>
    <sheetView zoomScaleNormal="100" workbookViewId="0"/>
  </sheetViews>
  <sheetFormatPr baseColWidth="10" defaultRowHeight="20"/>
  <cols>
    <col min="2" max="2" width="127.7109375" customWidth="1"/>
    <col min="3" max="3" width="28.140625" customWidth="1"/>
    <col min="4" max="4" width="16" customWidth="1"/>
    <col min="5" max="5" width="26.7109375" customWidth="1"/>
  </cols>
  <sheetData>
    <row r="1" spans="1:5">
      <c r="A1" s="1" t="s">
        <v>41</v>
      </c>
    </row>
    <row r="2" spans="1:5" ht="21" thickBot="1">
      <c r="A2" s="14" t="s">
        <v>4</v>
      </c>
    </row>
    <row r="3" spans="1:5" ht="40" customHeight="1">
      <c r="A3" s="48" t="s">
        <v>0</v>
      </c>
      <c r="B3" s="50" t="s">
        <v>5</v>
      </c>
      <c r="C3" s="52" t="s">
        <v>6</v>
      </c>
      <c r="D3" s="53"/>
      <c r="E3" s="54" t="s">
        <v>7</v>
      </c>
    </row>
    <row r="4" spans="1:5" ht="21" thickBot="1">
      <c r="A4" s="49"/>
      <c r="B4" s="51"/>
      <c r="C4" s="15" t="s">
        <v>8</v>
      </c>
      <c r="D4" s="16" t="s">
        <v>144</v>
      </c>
      <c r="E4" s="55"/>
    </row>
    <row r="5" spans="1:5" ht="53" thickBot="1">
      <c r="A5" s="2">
        <v>8</v>
      </c>
      <c r="B5" s="17" t="s">
        <v>9</v>
      </c>
      <c r="C5" s="18" t="s">
        <v>10</v>
      </c>
      <c r="D5" s="19">
        <v>10</v>
      </c>
      <c r="E5" s="20" t="s">
        <v>10</v>
      </c>
    </row>
    <row r="6" spans="1:5" ht="53" thickBot="1">
      <c r="A6" s="2">
        <v>9</v>
      </c>
      <c r="B6" s="17" t="s">
        <v>11</v>
      </c>
      <c r="C6" s="18" t="s">
        <v>12</v>
      </c>
      <c r="D6" s="19">
        <v>16</v>
      </c>
      <c r="E6" s="20" t="s">
        <v>12</v>
      </c>
    </row>
    <row r="7" spans="1:5">
      <c r="A7" s="48">
        <v>10</v>
      </c>
      <c r="B7" s="56" t="s">
        <v>13</v>
      </c>
      <c r="C7" s="21" t="s">
        <v>14</v>
      </c>
      <c r="D7" s="22">
        <v>21</v>
      </c>
      <c r="E7" s="58" t="s">
        <v>15</v>
      </c>
    </row>
    <row r="8" spans="1:5" ht="21" thickBot="1">
      <c r="A8" s="49"/>
      <c r="B8" s="57"/>
      <c r="C8" s="23" t="s">
        <v>16</v>
      </c>
      <c r="D8" s="24">
        <v>1</v>
      </c>
      <c r="E8" s="59"/>
    </row>
    <row r="9" spans="1:5">
      <c r="A9" s="48">
        <v>24</v>
      </c>
      <c r="B9" s="56" t="s">
        <v>17</v>
      </c>
      <c r="C9" s="21" t="s">
        <v>18</v>
      </c>
      <c r="D9" s="22">
        <v>51</v>
      </c>
      <c r="E9" s="58" t="s">
        <v>19</v>
      </c>
    </row>
    <row r="10" spans="1:5">
      <c r="A10" s="60"/>
      <c r="B10" s="61"/>
      <c r="C10" s="26" t="s">
        <v>20</v>
      </c>
      <c r="D10" s="27">
        <v>1</v>
      </c>
      <c r="E10" s="62"/>
    </row>
    <row r="11" spans="1:5" ht="21" thickBot="1">
      <c r="A11" s="49"/>
      <c r="B11" s="57"/>
      <c r="C11" s="23" t="s">
        <v>21</v>
      </c>
      <c r="D11" s="24">
        <v>2</v>
      </c>
      <c r="E11" s="59"/>
    </row>
    <row r="12" spans="1:5" ht="40" thickBot="1">
      <c r="A12" s="2">
        <v>73</v>
      </c>
      <c r="B12" s="17" t="s">
        <v>22</v>
      </c>
      <c r="C12" s="18" t="s">
        <v>23</v>
      </c>
      <c r="D12" s="19">
        <v>100</v>
      </c>
      <c r="E12" s="20" t="s">
        <v>23</v>
      </c>
    </row>
    <row r="13" spans="1:5">
      <c r="A13" s="48">
        <v>74</v>
      </c>
      <c r="B13" s="56" t="s">
        <v>24</v>
      </c>
      <c r="C13" s="21" t="s">
        <v>25</v>
      </c>
      <c r="D13" s="22">
        <v>68</v>
      </c>
      <c r="E13" s="58" t="s">
        <v>26</v>
      </c>
    </row>
    <row r="14" spans="1:5">
      <c r="A14" s="60"/>
      <c r="B14" s="61"/>
      <c r="C14" s="26" t="s">
        <v>27</v>
      </c>
      <c r="D14" s="27">
        <v>1</v>
      </c>
      <c r="E14" s="62"/>
    </row>
    <row r="15" spans="1:5" ht="21" thickBot="1">
      <c r="A15" s="49"/>
      <c r="B15" s="57"/>
      <c r="C15" s="23" t="s">
        <v>28</v>
      </c>
      <c r="D15" s="24">
        <v>1</v>
      </c>
      <c r="E15" s="59"/>
    </row>
  </sheetData>
  <mergeCells count="13">
    <mergeCell ref="A9:A11"/>
    <mergeCell ref="B9:B11"/>
    <mergeCell ref="E9:E11"/>
    <mergeCell ref="A13:A15"/>
    <mergeCell ref="B13:B15"/>
    <mergeCell ref="E13:E15"/>
    <mergeCell ref="A3:A4"/>
    <mergeCell ref="B3:B4"/>
    <mergeCell ref="C3:D3"/>
    <mergeCell ref="E3:E4"/>
    <mergeCell ref="A7:A8"/>
    <mergeCell ref="B7:B8"/>
    <mergeCell ref="E7:E8"/>
  </mergeCells>
  <phoneticPr fontId="1"/>
  <conditionalFormatting sqref="C5:D15">
    <cfRule type="expression" dxfId="0" priority="1" stopIfTrue="1">
      <formula>$D5&lt;3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CD7E1-A5F4-664D-A659-59958445F6F6}">
  <dimension ref="A1:H9"/>
  <sheetViews>
    <sheetView zoomScaleNormal="100" workbookViewId="0"/>
  </sheetViews>
  <sheetFormatPr baseColWidth="10" defaultRowHeight="20"/>
  <cols>
    <col min="1" max="1" width="9.5703125" bestFit="1" customWidth="1"/>
    <col min="2" max="2" width="24.85546875" bestFit="1" customWidth="1"/>
    <col min="3" max="3" width="73.28515625" customWidth="1"/>
    <col min="4" max="4" width="9.140625" customWidth="1"/>
    <col min="5" max="5" width="73.28515625" customWidth="1"/>
    <col min="6" max="6" width="26" customWidth="1"/>
    <col min="7" max="7" width="14.140625" customWidth="1"/>
    <col min="8" max="8" width="24.85546875" bestFit="1" customWidth="1"/>
  </cols>
  <sheetData>
    <row r="1" spans="1:8">
      <c r="A1" s="1" t="s">
        <v>42</v>
      </c>
    </row>
    <row r="2" spans="1:8">
      <c r="A2" s="14" t="s">
        <v>29</v>
      </c>
    </row>
    <row r="3" spans="1:8" ht="21" thickBot="1">
      <c r="A3" s="14" t="s">
        <v>30</v>
      </c>
    </row>
    <row r="4" spans="1:8" ht="21" thickBot="1">
      <c r="A4" s="2" t="s">
        <v>31</v>
      </c>
      <c r="B4" s="29" t="s">
        <v>32</v>
      </c>
      <c r="C4" s="29" t="s">
        <v>33</v>
      </c>
      <c r="D4" s="29" t="s">
        <v>0</v>
      </c>
      <c r="E4" s="29" t="s">
        <v>5</v>
      </c>
      <c r="F4" s="41" t="s">
        <v>149</v>
      </c>
      <c r="G4" s="41" t="s">
        <v>145</v>
      </c>
      <c r="H4" s="3" t="s">
        <v>34</v>
      </c>
    </row>
    <row r="5" spans="1:8" ht="78">
      <c r="A5" s="30" t="s">
        <v>35</v>
      </c>
      <c r="B5" s="31" t="s">
        <v>36</v>
      </c>
      <c r="C5" s="32" t="s">
        <v>37</v>
      </c>
      <c r="D5" s="33">
        <v>4</v>
      </c>
      <c r="E5" s="32" t="s">
        <v>148</v>
      </c>
      <c r="F5" s="42">
        <v>162</v>
      </c>
      <c r="G5" s="43">
        <v>1</v>
      </c>
      <c r="H5" s="34" t="s">
        <v>36</v>
      </c>
    </row>
    <row r="6" spans="1:8" ht="78">
      <c r="A6" s="35" t="s">
        <v>39</v>
      </c>
      <c r="B6" s="36" t="s">
        <v>40</v>
      </c>
      <c r="C6" s="37" t="s">
        <v>147</v>
      </c>
      <c r="D6" s="27">
        <v>4</v>
      </c>
      <c r="E6" s="37" t="s">
        <v>38</v>
      </c>
      <c r="F6" s="44">
        <v>158</v>
      </c>
      <c r="G6" s="45">
        <v>0.99367088607594933</v>
      </c>
      <c r="H6" s="28" t="s">
        <v>36</v>
      </c>
    </row>
    <row r="7" spans="1:8" ht="78">
      <c r="A7" s="35" t="s">
        <v>135</v>
      </c>
      <c r="B7" s="36" t="s">
        <v>146</v>
      </c>
      <c r="C7" s="37" t="s">
        <v>137</v>
      </c>
      <c r="D7" s="27">
        <v>97</v>
      </c>
      <c r="E7" s="37" t="s">
        <v>66</v>
      </c>
      <c r="F7" s="44">
        <v>112</v>
      </c>
      <c r="G7" s="45">
        <v>1</v>
      </c>
      <c r="H7" s="28" t="s">
        <v>136</v>
      </c>
    </row>
    <row r="8" spans="1:8" ht="78">
      <c r="A8" s="35" t="s">
        <v>138</v>
      </c>
      <c r="B8" s="36" t="s">
        <v>150</v>
      </c>
      <c r="C8" s="37" t="s">
        <v>139</v>
      </c>
      <c r="D8" s="27">
        <v>136</v>
      </c>
      <c r="E8" s="37" t="s">
        <v>125</v>
      </c>
      <c r="F8" s="44">
        <v>139</v>
      </c>
      <c r="G8" s="45">
        <v>1</v>
      </c>
      <c r="H8" s="28" t="s">
        <v>150</v>
      </c>
    </row>
    <row r="9" spans="1:8" ht="79" thickBot="1">
      <c r="A9" s="38" t="s">
        <v>140</v>
      </c>
      <c r="B9" s="39" t="s">
        <v>141</v>
      </c>
      <c r="C9" s="40" t="s">
        <v>142</v>
      </c>
      <c r="D9" s="24">
        <v>139</v>
      </c>
      <c r="E9" s="40" t="s">
        <v>130</v>
      </c>
      <c r="F9" s="46">
        <v>183</v>
      </c>
      <c r="G9" s="47">
        <v>0.98907103825136611</v>
      </c>
      <c r="H9" s="25" t="s">
        <v>141</v>
      </c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(A)list_of_strains</vt:lpstr>
      <vt:lpstr>(B)yeast_species</vt:lpstr>
      <vt:lpstr>(C)bacterial_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e Ayumi</dc:creator>
  <cp:lastModifiedBy>Ayumi Mure</cp:lastModifiedBy>
  <dcterms:created xsi:type="dcterms:W3CDTF">2023-04-24T09:10:33Z</dcterms:created>
  <dcterms:modified xsi:type="dcterms:W3CDTF">2023-10-17T05:11:04Z</dcterms:modified>
</cp:coreProperties>
</file>